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nissen/Google Drive/Nissen Lab/Manuscripts/MS14 Wdr68 and Dyrk1a/manuscript/PLOS proofing/"/>
    </mc:Choice>
  </mc:AlternateContent>
  <xr:revisionPtr revIDLastSave="0" documentId="13_ncr:1_{52007BC8-AF12-B74D-B1E3-A733005D3605}" xr6:coauthVersionLast="36" xr6:coauthVersionMax="37" xr10:uidLastSave="{00000000-0000-0000-0000-000000000000}"/>
  <bookViews>
    <workbookView xWindow="9620" yWindow="460" windowWidth="24060" windowHeight="19460" activeTab="6" xr2:uid="{06111A0A-1F3B-AE4C-8C46-4AF3278D2D77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  <sheet name="Fig 7" sheetId="7" r:id="rId7"/>
    <sheet name="S2 Fig" sheetId="8" r:id="rId8"/>
    <sheet name="S3 Fig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2" l="1"/>
  <c r="G5" i="2"/>
  <c r="I5" i="2" s="1"/>
  <c r="F5" i="2"/>
  <c r="H5" i="2" s="1"/>
  <c r="G4" i="2"/>
  <c r="I4" i="2" s="1"/>
  <c r="F4" i="2"/>
  <c r="H4" i="2" s="1"/>
  <c r="F8" i="9" l="1"/>
  <c r="E8" i="9"/>
  <c r="F7" i="9"/>
  <c r="E7" i="9"/>
  <c r="F6" i="9"/>
  <c r="E6" i="9"/>
  <c r="F5" i="9"/>
  <c r="E5" i="9"/>
  <c r="G5" i="9" s="1"/>
  <c r="G8" i="8"/>
  <c r="F8" i="8"/>
  <c r="G7" i="8"/>
  <c r="F7" i="8"/>
  <c r="G6" i="8"/>
  <c r="F6" i="8"/>
  <c r="G5" i="8"/>
  <c r="F5" i="8"/>
  <c r="H5" i="8" s="1"/>
  <c r="E8" i="7"/>
  <c r="D8" i="7"/>
  <c r="C8" i="7"/>
  <c r="E7" i="7"/>
  <c r="D7" i="7"/>
  <c r="C7" i="7"/>
  <c r="E6" i="7"/>
  <c r="D6" i="7"/>
  <c r="C6" i="7"/>
  <c r="E5" i="7"/>
  <c r="D5" i="7"/>
  <c r="C5" i="7"/>
  <c r="F5" i="7" s="1"/>
  <c r="E15" i="7"/>
  <c r="E14" i="7"/>
  <c r="E13" i="7"/>
  <c r="E12" i="7"/>
  <c r="D15" i="7"/>
  <c r="D14" i="7"/>
  <c r="D13" i="7"/>
  <c r="D12" i="7"/>
  <c r="F12" i="7" s="1"/>
  <c r="C15" i="7"/>
  <c r="G15" i="7" s="1"/>
  <c r="C14" i="7"/>
  <c r="F14" i="7" s="1"/>
  <c r="C13" i="7"/>
  <c r="G13" i="7" s="1"/>
  <c r="C12" i="7"/>
  <c r="H5" i="9" l="1"/>
  <c r="H7" i="9"/>
  <c r="H6" i="9"/>
  <c r="G8" i="9"/>
  <c r="G6" i="9"/>
  <c r="G7" i="9"/>
  <c r="H8" i="9"/>
  <c r="H6" i="8"/>
  <c r="I7" i="8"/>
  <c r="I6" i="8"/>
  <c r="H8" i="8"/>
  <c r="I5" i="8"/>
  <c r="H7" i="8"/>
  <c r="I8" i="8"/>
  <c r="G8" i="7"/>
  <c r="F15" i="7"/>
  <c r="G14" i="7"/>
  <c r="G12" i="7"/>
  <c r="F13" i="7"/>
  <c r="G5" i="7"/>
  <c r="G7" i="7"/>
  <c r="G6" i="7"/>
  <c r="F7" i="7"/>
  <c r="F6" i="7"/>
  <c r="F8" i="7"/>
  <c r="J36" i="6"/>
  <c r="G36" i="6"/>
  <c r="F36" i="6"/>
  <c r="G35" i="6"/>
  <c r="F35" i="6"/>
  <c r="I36" i="6" s="1"/>
  <c r="H36" i="6" l="1"/>
  <c r="H35" i="6"/>
  <c r="I35" i="6"/>
  <c r="G18" i="6"/>
  <c r="G17" i="6"/>
  <c r="G16" i="6"/>
  <c r="F16" i="6"/>
  <c r="D16" i="6"/>
  <c r="I16" i="6" s="1"/>
  <c r="G14" i="6"/>
  <c r="G13" i="6"/>
  <c r="G12" i="6"/>
  <c r="F12" i="6"/>
  <c r="D12" i="6"/>
  <c r="G10" i="6"/>
  <c r="G9" i="6"/>
  <c r="G8" i="6"/>
  <c r="H8" i="6" s="1"/>
  <c r="F8" i="6"/>
  <c r="D8" i="6"/>
  <c r="G6" i="6"/>
  <c r="G5" i="6"/>
  <c r="G4" i="6"/>
  <c r="F4" i="6"/>
  <c r="D4" i="6"/>
  <c r="I4" i="6" s="1"/>
  <c r="G88" i="5"/>
  <c r="I88" i="5" s="1"/>
  <c r="F88" i="5"/>
  <c r="H88" i="5" s="1"/>
  <c r="G87" i="5"/>
  <c r="I87" i="5" s="1"/>
  <c r="F87" i="5"/>
  <c r="H87" i="5" s="1"/>
  <c r="G86" i="5"/>
  <c r="I86" i="5" s="1"/>
  <c r="F86" i="5"/>
  <c r="H86" i="5" s="1"/>
  <c r="G85" i="5"/>
  <c r="I85" i="5" s="1"/>
  <c r="F85" i="5"/>
  <c r="H85" i="5" s="1"/>
  <c r="G68" i="5"/>
  <c r="I68" i="5" s="1"/>
  <c r="F68" i="5"/>
  <c r="G67" i="5"/>
  <c r="F67" i="5"/>
  <c r="G66" i="5"/>
  <c r="F66" i="5"/>
  <c r="G65" i="5"/>
  <c r="F65" i="5"/>
  <c r="H65" i="5" s="1"/>
  <c r="G48" i="5"/>
  <c r="I48" i="5" s="1"/>
  <c r="F48" i="5"/>
  <c r="G47" i="5"/>
  <c r="F47" i="5"/>
  <c r="G46" i="5"/>
  <c r="F46" i="5"/>
  <c r="G45" i="5"/>
  <c r="F45" i="5"/>
  <c r="H45" i="5" s="1"/>
  <c r="G28" i="5"/>
  <c r="I28" i="5" s="1"/>
  <c r="F28" i="5"/>
  <c r="G27" i="5"/>
  <c r="F27" i="5"/>
  <c r="G26" i="5"/>
  <c r="F26" i="5"/>
  <c r="G25" i="5"/>
  <c r="F25" i="5"/>
  <c r="H25" i="5" s="1"/>
  <c r="G8" i="5"/>
  <c r="F8" i="5"/>
  <c r="G7" i="5"/>
  <c r="F7" i="5"/>
  <c r="G6" i="5"/>
  <c r="F6" i="5"/>
  <c r="G5" i="5"/>
  <c r="F5" i="5"/>
  <c r="H5" i="5" s="1"/>
  <c r="G8" i="4"/>
  <c r="I8" i="4" s="1"/>
  <c r="F8" i="4"/>
  <c r="G7" i="4"/>
  <c r="I7" i="4" s="1"/>
  <c r="F7" i="4"/>
  <c r="G6" i="4"/>
  <c r="I6" i="4" s="1"/>
  <c r="F6" i="4"/>
  <c r="G5" i="4"/>
  <c r="I5" i="4" s="1"/>
  <c r="F5" i="4"/>
  <c r="H8" i="4" s="1"/>
  <c r="G18" i="3"/>
  <c r="G17" i="3"/>
  <c r="G16" i="3"/>
  <c r="F16" i="3"/>
  <c r="D16" i="3"/>
  <c r="I16" i="3" s="1"/>
  <c r="G14" i="3"/>
  <c r="G13" i="3"/>
  <c r="G12" i="3"/>
  <c r="F12" i="3"/>
  <c r="D12" i="3"/>
  <c r="G10" i="3"/>
  <c r="G9" i="3"/>
  <c r="G8" i="3"/>
  <c r="H8" i="3" s="1"/>
  <c r="F8" i="3"/>
  <c r="D8" i="3"/>
  <c r="G6" i="3"/>
  <c r="G5" i="3"/>
  <c r="G4" i="3"/>
  <c r="F4" i="3"/>
  <c r="D4" i="3"/>
  <c r="I4" i="3" s="1"/>
  <c r="D35" i="3"/>
  <c r="F35" i="3"/>
  <c r="G35" i="3"/>
  <c r="G36" i="3"/>
  <c r="G37" i="3"/>
  <c r="D39" i="3"/>
  <c r="F39" i="3"/>
  <c r="G39" i="3"/>
  <c r="G40" i="3"/>
  <c r="G41" i="3"/>
  <c r="D43" i="3"/>
  <c r="F43" i="3"/>
  <c r="G43" i="3"/>
  <c r="G44" i="3"/>
  <c r="G45" i="3"/>
  <c r="D47" i="3"/>
  <c r="F47" i="3"/>
  <c r="G47" i="3"/>
  <c r="G48" i="3"/>
  <c r="G49" i="3"/>
  <c r="H5" i="4" l="1"/>
  <c r="H6" i="4"/>
  <c r="I5" i="5"/>
  <c r="I25" i="5"/>
  <c r="I45" i="5"/>
  <c r="I65" i="5"/>
  <c r="H47" i="3"/>
  <c r="J47" i="3" s="1"/>
  <c r="I35" i="3"/>
  <c r="H7" i="4"/>
  <c r="H26" i="5"/>
  <c r="H46" i="5"/>
  <c r="H66" i="5"/>
  <c r="I26" i="5"/>
  <c r="I46" i="5"/>
  <c r="I66" i="5"/>
  <c r="H27" i="5"/>
  <c r="H47" i="5"/>
  <c r="H67" i="5"/>
  <c r="H16" i="3"/>
  <c r="I27" i="5"/>
  <c r="I47" i="5"/>
  <c r="I67" i="5"/>
  <c r="I12" i="3"/>
  <c r="H28" i="5"/>
  <c r="H48" i="5"/>
  <c r="H68" i="5"/>
  <c r="I8" i="6"/>
  <c r="H16" i="6"/>
  <c r="J16" i="6" s="1"/>
  <c r="H4" i="6"/>
  <c r="J4" i="6" s="1"/>
  <c r="M4" i="6" s="1"/>
  <c r="I12" i="6"/>
  <c r="H12" i="6"/>
  <c r="J12" i="6" s="1"/>
  <c r="K4" i="6"/>
  <c r="I6" i="5"/>
  <c r="H6" i="5"/>
  <c r="I7" i="5"/>
  <c r="H8" i="5"/>
  <c r="H7" i="5"/>
  <c r="I8" i="5"/>
  <c r="I39" i="3"/>
  <c r="I47" i="3"/>
  <c r="I8" i="3"/>
  <c r="H4" i="3"/>
  <c r="J4" i="3" s="1"/>
  <c r="K4" i="3" s="1"/>
  <c r="H39" i="3"/>
  <c r="H35" i="3"/>
  <c r="J35" i="3" s="1"/>
  <c r="H43" i="3"/>
  <c r="J43" i="3" s="1"/>
  <c r="K43" i="3" s="1"/>
  <c r="H12" i="3"/>
  <c r="J12" i="3" s="1"/>
  <c r="I43" i="3"/>
  <c r="J39" i="3" l="1"/>
  <c r="L4" i="6"/>
  <c r="J8" i="6"/>
  <c r="M8" i="6" s="1"/>
  <c r="M16" i="6"/>
  <c r="L16" i="6"/>
  <c r="K16" i="6"/>
  <c r="M12" i="6"/>
  <c r="L12" i="6"/>
  <c r="K12" i="6"/>
  <c r="L43" i="3"/>
  <c r="L4" i="3"/>
  <c r="J16" i="3"/>
  <c r="L16" i="3" s="1"/>
  <c r="J8" i="3"/>
  <c r="M8" i="3" s="1"/>
  <c r="M4" i="3"/>
  <c r="M43" i="3"/>
  <c r="K12" i="3"/>
  <c r="M12" i="3"/>
  <c r="L12" i="3"/>
  <c r="K16" i="3"/>
  <c r="M16" i="3"/>
  <c r="L47" i="3"/>
  <c r="M47" i="3"/>
  <c r="K47" i="3"/>
  <c r="K39" i="3"/>
  <c r="L39" i="3"/>
  <c r="M39" i="3"/>
  <c r="M35" i="3"/>
  <c r="L35" i="3"/>
  <c r="K35" i="3"/>
  <c r="K8" i="3" l="1"/>
  <c r="K8" i="6"/>
  <c r="L8" i="6"/>
  <c r="L8" i="3"/>
  <c r="H34" i="2" l="1"/>
  <c r="H33" i="2"/>
  <c r="H32" i="2"/>
  <c r="G34" i="2"/>
  <c r="G33" i="2"/>
  <c r="G32" i="2"/>
  <c r="J26" i="2" l="1"/>
  <c r="F25" i="2"/>
  <c r="H25" i="2" s="1"/>
  <c r="G25" i="2"/>
  <c r="I25" i="2" s="1"/>
  <c r="G26" i="2"/>
  <c r="I26" i="2" s="1"/>
  <c r="F26" i="2"/>
  <c r="H26" i="2" s="1"/>
  <c r="I12" i="2"/>
  <c r="G13" i="2"/>
  <c r="G12" i="2"/>
  <c r="G11" i="2"/>
  <c r="F13" i="2"/>
  <c r="F12" i="2"/>
  <c r="F11" i="2"/>
  <c r="H11" i="2" s="1"/>
  <c r="J114" i="1"/>
  <c r="J107" i="1"/>
  <c r="G114" i="1"/>
  <c r="G113" i="1"/>
  <c r="F114" i="1"/>
  <c r="F113" i="1"/>
  <c r="H113" i="1" s="1"/>
  <c r="G107" i="1"/>
  <c r="G106" i="1"/>
  <c r="F107" i="1"/>
  <c r="F106" i="1"/>
  <c r="H106" i="1" s="1"/>
  <c r="H80" i="1"/>
  <c r="H79" i="1"/>
  <c r="H78" i="1"/>
  <c r="H77" i="1"/>
  <c r="H76" i="1"/>
  <c r="H75" i="1"/>
  <c r="G80" i="1"/>
  <c r="G79" i="1"/>
  <c r="G78" i="1"/>
  <c r="G77" i="1"/>
  <c r="G76" i="1"/>
  <c r="G75" i="1"/>
  <c r="G49" i="1"/>
  <c r="G48" i="1"/>
  <c r="G47" i="1"/>
  <c r="G46" i="1"/>
  <c r="G45" i="1"/>
  <c r="G44" i="1"/>
  <c r="F49" i="1"/>
  <c r="F48" i="1"/>
  <c r="F47" i="1"/>
  <c r="F46" i="1"/>
  <c r="F45" i="1"/>
  <c r="F44" i="1"/>
  <c r="H27" i="1"/>
  <c r="H26" i="1"/>
  <c r="H25" i="1"/>
  <c r="H24" i="1"/>
  <c r="G27" i="1"/>
  <c r="G26" i="1"/>
  <c r="G25" i="1"/>
  <c r="G24" i="1"/>
  <c r="G7" i="1"/>
  <c r="G6" i="1"/>
  <c r="G5" i="1"/>
  <c r="G4" i="1"/>
  <c r="F7" i="1"/>
  <c r="F6" i="1"/>
  <c r="F5" i="1"/>
  <c r="F4" i="1"/>
  <c r="H44" i="1"/>
  <c r="H49" i="1" l="1"/>
  <c r="I13" i="2"/>
  <c r="H13" i="2"/>
  <c r="H12" i="2"/>
  <c r="I11" i="2"/>
  <c r="I76" i="1"/>
  <c r="J78" i="1"/>
  <c r="I77" i="1"/>
  <c r="J79" i="1"/>
  <c r="I78" i="1"/>
  <c r="J80" i="1"/>
  <c r="H107" i="1"/>
  <c r="I106" i="1"/>
  <c r="I45" i="1"/>
  <c r="J75" i="1"/>
  <c r="H114" i="1"/>
  <c r="I107" i="1"/>
  <c r="J76" i="1"/>
  <c r="I113" i="1"/>
  <c r="I46" i="1"/>
  <c r="H48" i="1"/>
  <c r="I79" i="1"/>
  <c r="J77" i="1"/>
  <c r="I114" i="1"/>
  <c r="I80" i="1"/>
  <c r="I44" i="1"/>
  <c r="I75" i="1"/>
  <c r="H45" i="1"/>
  <c r="I47" i="1"/>
  <c r="I49" i="1"/>
  <c r="H46" i="1"/>
  <c r="I48" i="1"/>
  <c r="H47" i="1"/>
  <c r="J27" i="1" l="1"/>
  <c r="J26" i="1"/>
  <c r="J25" i="1"/>
  <c r="J24" i="1"/>
  <c r="I27" i="1"/>
  <c r="I26" i="1"/>
  <c r="I25" i="1"/>
  <c r="I24" i="1"/>
  <c r="I7" i="1"/>
  <c r="I6" i="1"/>
  <c r="I5" i="1"/>
  <c r="I4" i="1"/>
  <c r="H7" i="1"/>
  <c r="H6" i="1"/>
  <c r="H5" i="1"/>
  <c r="H4" i="1"/>
</calcChain>
</file>

<file path=xl/sharedStrings.xml><?xml version="1.0" encoding="utf-8"?>
<sst xmlns="http://schemas.openxmlformats.org/spreadsheetml/2006/main" count="702" uniqueCount="142">
  <si>
    <t>FIG 1A'</t>
  </si>
  <si>
    <t>blot1</t>
  </si>
  <si>
    <t>blot2</t>
  </si>
  <si>
    <t>blot3</t>
  </si>
  <si>
    <t>average</t>
  </si>
  <si>
    <t>Stdev</t>
  </si>
  <si>
    <t>normalized</t>
  </si>
  <si>
    <t>WDR68/b-tub</t>
  </si>
  <si>
    <t>FIG 1A''</t>
  </si>
  <si>
    <t>DYRK1A/b-tub</t>
  </si>
  <si>
    <t>blot 4</t>
  </si>
  <si>
    <t>FIG 1B'</t>
  </si>
  <si>
    <t>Average</t>
  </si>
  <si>
    <t>stdev</t>
  </si>
  <si>
    <t>nt1 GM</t>
  </si>
  <si>
    <t>d12 GM</t>
  </si>
  <si>
    <t>d2 GM</t>
  </si>
  <si>
    <t>d12 DM</t>
  </si>
  <si>
    <t>nt1 DM</t>
  </si>
  <si>
    <t>d2 DM</t>
  </si>
  <si>
    <t>FIG 1B''</t>
  </si>
  <si>
    <t>FIG 1C'</t>
  </si>
  <si>
    <t>FIG 1C''</t>
  </si>
  <si>
    <t>nt1</t>
  </si>
  <si>
    <t>4650-1</t>
  </si>
  <si>
    <t>Tukey HSD results</t>
  </si>
  <si>
    <t>treatments</t>
  </si>
  <si>
    <t>pair</t>
  </si>
  <si>
    <t>Tukey HSD</t>
  </si>
  <si>
    <t>Q statistic</t>
  </si>
  <si>
    <t>p-value</t>
  </si>
  <si>
    <t>A vs B</t>
  </si>
  <si>
    <t>A vs C</t>
  </si>
  <si>
    <t>A vs D</t>
  </si>
  <si>
    <t>A vs E</t>
  </si>
  <si>
    <t>A vs F</t>
  </si>
  <si>
    <t>B vs C</t>
  </si>
  <si>
    <t>B vs D</t>
  </si>
  <si>
    <t>B vs E</t>
  </si>
  <si>
    <t>B vs F</t>
  </si>
  <si>
    <t>C vs D</t>
  </si>
  <si>
    <t>C vs E</t>
  </si>
  <si>
    <t>C vs F</t>
  </si>
  <si>
    <t>D vs E</t>
  </si>
  <si>
    <t>D vs F</t>
  </si>
  <si>
    <t>E vs F</t>
  </si>
  <si>
    <t>A</t>
  </si>
  <si>
    <t>B</t>
  </si>
  <si>
    <t>C</t>
  </si>
  <si>
    <t>D</t>
  </si>
  <si>
    <t>E</t>
  </si>
  <si>
    <t>F</t>
  </si>
  <si>
    <t>ttest</t>
  </si>
  <si>
    <t>FIG 2A'</t>
  </si>
  <si>
    <t>FIG 2A''</t>
  </si>
  <si>
    <t>nt2</t>
  </si>
  <si>
    <t>d3</t>
  </si>
  <si>
    <t>d24</t>
  </si>
  <si>
    <t>d21</t>
  </si>
  <si>
    <t>FIG 2B</t>
  </si>
  <si>
    <t>5xD1Aluciferase</t>
  </si>
  <si>
    <t>L/R1</t>
  </si>
  <si>
    <t>L/R2</t>
  </si>
  <si>
    <t>L/R3</t>
  </si>
  <si>
    <t>L/R4</t>
  </si>
  <si>
    <t>d9 DM</t>
  </si>
  <si>
    <t>Dyrk1a Ct</t>
  </si>
  <si>
    <t>18sReg Ct</t>
  </si>
  <si>
    <t>dCt</t>
  </si>
  <si>
    <t>ave dCt</t>
  </si>
  <si>
    <t>dCt stdev</t>
  </si>
  <si>
    <t>ddCt</t>
  </si>
  <si>
    <t>Fold difference</t>
  </si>
  <si>
    <t>low range</t>
  </si>
  <si>
    <t>high range</t>
  </si>
  <si>
    <t>Wdr68 Ct</t>
  </si>
  <si>
    <t>Tukey HSD results (on dCt values)</t>
  </si>
  <si>
    <t>Fig 3A</t>
  </si>
  <si>
    <t>Fig 3B</t>
  </si>
  <si>
    <t>NT1</t>
  </si>
  <si>
    <t>NT1+GW</t>
  </si>
  <si>
    <t>d9</t>
  </si>
  <si>
    <t>d9+GW</t>
  </si>
  <si>
    <t>FIG 4A'</t>
  </si>
  <si>
    <t>FIG 5A'</t>
  </si>
  <si>
    <t>nt2 dmso</t>
  </si>
  <si>
    <t>d21 dmso</t>
  </si>
  <si>
    <t>nt2 llnl</t>
  </si>
  <si>
    <t>d21 llnl</t>
  </si>
  <si>
    <t>FIG 5A''</t>
  </si>
  <si>
    <t>Ubi/b-tub</t>
  </si>
  <si>
    <t>FIG 5B</t>
  </si>
  <si>
    <t>Calpain assay</t>
  </si>
  <si>
    <t>assay1</t>
  </si>
  <si>
    <t>assay2</t>
  </si>
  <si>
    <t>assay3</t>
  </si>
  <si>
    <t>arbitrary light units / microgram protein extract</t>
  </si>
  <si>
    <t>FIG 5C'</t>
  </si>
  <si>
    <t>nt2 mg132</t>
  </si>
  <si>
    <t>d21 mg132</t>
  </si>
  <si>
    <t>FIG 5C''</t>
  </si>
  <si>
    <t>Dyrk1b Ct</t>
  </si>
  <si>
    <t>Delta Ct</t>
  </si>
  <si>
    <t>Fig 6A</t>
  </si>
  <si>
    <t>Dyrk1b RT-qPCR</t>
  </si>
  <si>
    <t>Wdr68 RT-qPCR</t>
  </si>
  <si>
    <t>Dyrk1a RT-qPCR</t>
  </si>
  <si>
    <t>Fig 6B'</t>
  </si>
  <si>
    <t>DYRK1B/b-tub</t>
  </si>
  <si>
    <t>FIG 7F</t>
  </si>
  <si>
    <t>deletion subline growth curves</t>
  </si>
  <si>
    <t>d12</t>
  </si>
  <si>
    <t>Trial1</t>
  </si>
  <si>
    <t>Trial2</t>
  </si>
  <si>
    <t>Trial3</t>
  </si>
  <si>
    <t xml:space="preserve"> @72 hours</t>
  </si>
  <si>
    <t xml:space="preserve"> @48 hours</t>
  </si>
  <si>
    <t>G</t>
  </si>
  <si>
    <t>H</t>
  </si>
  <si>
    <t>E vs G</t>
  </si>
  <si>
    <t>E vs H</t>
  </si>
  <si>
    <t>F vs G</t>
  </si>
  <si>
    <t>F vs H</t>
  </si>
  <si>
    <t>G vs H</t>
  </si>
  <si>
    <t>A vs G</t>
  </si>
  <si>
    <t>A vs H</t>
  </si>
  <si>
    <t>B vs G</t>
  </si>
  <si>
    <t>B vs H</t>
  </si>
  <si>
    <t>C vs G</t>
  </si>
  <si>
    <t>C vs H</t>
  </si>
  <si>
    <t>D vs G</t>
  </si>
  <si>
    <t>D vs H</t>
  </si>
  <si>
    <t>d21 +cq</t>
  </si>
  <si>
    <t>nt2 +cq</t>
  </si>
  <si>
    <t>FIG S3A'</t>
  </si>
  <si>
    <t>d4</t>
  </si>
  <si>
    <t>d7</t>
  </si>
  <si>
    <t>NT1 GM</t>
  </si>
  <si>
    <t>d9 GM</t>
  </si>
  <si>
    <t>NT1 DM</t>
  </si>
  <si>
    <t>sample name</t>
  </si>
  <si>
    <t>S2C' F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0"/>
    <numFmt numFmtId="165" formatCode="0.0000"/>
    <numFmt numFmtId="166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sz val="11"/>
      <color theme="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0" xfId="0" applyFont="1" applyAlignment="1"/>
    <xf numFmtId="166" fontId="0" fillId="0" borderId="0" xfId="0" applyNumberFormat="1" applyFont="1" applyAlignment="1"/>
    <xf numFmtId="0" fontId="1" fillId="0" borderId="0" xfId="0" applyFont="1"/>
    <xf numFmtId="0" fontId="0" fillId="0" borderId="0" xfId="0" applyNumberFormat="1"/>
    <xf numFmtId="0" fontId="3" fillId="0" borderId="0" xfId="1" applyFont="1" applyAlignment="1"/>
    <xf numFmtId="0" fontId="4" fillId="0" borderId="0" xfId="0" applyFont="1"/>
    <xf numFmtId="1" fontId="0" fillId="0" borderId="0" xfId="0" applyNumberFormat="1"/>
    <xf numFmtId="0" fontId="2" fillId="0" borderId="0" xfId="1" applyFont="1" applyAlignment="1"/>
    <xf numFmtId="0" fontId="5" fillId="0" borderId="0" xfId="0" applyFont="1" applyAlignment="1"/>
  </cellXfs>
  <cellStyles count="2">
    <cellStyle name="Normal" xfId="0" builtinId="0"/>
    <cellStyle name="Normal 2" xfId="1" xr:uid="{0EE992F3-D89F-3F44-93F6-688A1FA3D44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76CDE0-91DC-E648-BD96-B23EC18FF98A}">
  <dimension ref="A1:J114"/>
  <sheetViews>
    <sheetView topLeftCell="A24" workbookViewId="0">
      <selection activeCell="E1" sqref="E1"/>
    </sheetView>
  </sheetViews>
  <sheetFormatPr baseColWidth="10" defaultRowHeight="16" x14ac:dyDescent="0.2"/>
  <cols>
    <col min="1" max="1" width="4.6640625" customWidth="1"/>
    <col min="2" max="2" width="14.33203125" customWidth="1"/>
    <col min="3" max="9" width="11.6640625" bestFit="1" customWidth="1"/>
  </cols>
  <sheetData>
    <row r="1" spans="1:9" x14ac:dyDescent="0.2">
      <c r="B1" s="7" t="s">
        <v>0</v>
      </c>
      <c r="C1" s="7" t="s">
        <v>7</v>
      </c>
    </row>
    <row r="2" spans="1:9" x14ac:dyDescent="0.2">
      <c r="H2" t="s">
        <v>6</v>
      </c>
      <c r="I2" t="s">
        <v>6</v>
      </c>
    </row>
    <row r="3" spans="1:9" x14ac:dyDescent="0.2">
      <c r="B3" t="s">
        <v>14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4</v>
      </c>
      <c r="I3" t="s">
        <v>5</v>
      </c>
    </row>
    <row r="4" spans="1:9" x14ac:dyDescent="0.2">
      <c r="A4" t="s">
        <v>46</v>
      </c>
      <c r="B4" t="s">
        <v>14</v>
      </c>
      <c r="C4" s="3">
        <v>1</v>
      </c>
      <c r="D4" s="3">
        <v>1.1547406125665229</v>
      </c>
      <c r="E4" s="3">
        <v>0.83119982137198234</v>
      </c>
      <c r="F4" s="3">
        <f>+AVERAGE(C4:E4)</f>
        <v>0.99531347797950176</v>
      </c>
      <c r="G4" s="3">
        <f>+STDEV(C4:E4)</f>
        <v>0.16182130115712104</v>
      </c>
      <c r="H4" s="3">
        <f t="shared" ref="H4:I7" si="0">+F4/$F$4</f>
        <v>1</v>
      </c>
      <c r="I4" s="3">
        <f t="shared" si="0"/>
        <v>0.16258325114377051</v>
      </c>
    </row>
    <row r="5" spans="1:9" x14ac:dyDescent="0.2">
      <c r="A5" t="s">
        <v>47</v>
      </c>
      <c r="B5" t="s">
        <v>138</v>
      </c>
      <c r="C5" s="3">
        <v>2.7987880130111862E-2</v>
      </c>
      <c r="D5" s="3">
        <v>3.2415055596077012E-2</v>
      </c>
      <c r="E5" s="3">
        <v>1.1476161703859547E-2</v>
      </c>
      <c r="F5" s="3">
        <f>+AVERAGE(C5:E5)</f>
        <v>2.3959699143349476E-2</v>
      </c>
      <c r="G5" s="3">
        <f>+STDEV(C5:E5)</f>
        <v>1.1035352323508779E-2</v>
      </c>
      <c r="H5" s="3">
        <f t="shared" si="0"/>
        <v>2.4072515517410607E-2</v>
      </c>
      <c r="I5" s="3">
        <f t="shared" si="0"/>
        <v>1.1087313261255817E-2</v>
      </c>
    </row>
    <row r="6" spans="1:9" x14ac:dyDescent="0.2">
      <c r="A6" t="s">
        <v>48</v>
      </c>
      <c r="B6" t="s">
        <v>18</v>
      </c>
      <c r="C6" s="3">
        <v>1.2275347274944282</v>
      </c>
      <c r="D6" s="3">
        <v>1.3719998159253621</v>
      </c>
      <c r="E6" s="3">
        <v>1.5919723562550612</v>
      </c>
      <c r="F6" s="3">
        <f>+AVERAGE(C6:E6)</f>
        <v>1.3971689665582838</v>
      </c>
      <c r="G6" s="3">
        <f>+STDEV(C6:E6)</f>
        <v>0.18351787630052582</v>
      </c>
      <c r="H6" s="3">
        <f t="shared" si="0"/>
        <v>1.4037476608822312</v>
      </c>
      <c r="I6" s="3">
        <f t="shared" si="0"/>
        <v>0.1843819865406317</v>
      </c>
    </row>
    <row r="7" spans="1:9" x14ac:dyDescent="0.2">
      <c r="A7" t="s">
        <v>49</v>
      </c>
      <c r="B7" t="s">
        <v>65</v>
      </c>
      <c r="C7" s="3">
        <v>1.1905740811032029E-2</v>
      </c>
      <c r="D7" s="3">
        <v>0.15484942035605137</v>
      </c>
      <c r="E7" s="3">
        <v>0.12151808129711293</v>
      </c>
      <c r="F7" s="3">
        <f>+AVERAGE(C7:E7)</f>
        <v>9.6091080821398778E-2</v>
      </c>
      <c r="G7" s="3">
        <f>+STDEV(C7:E7)</f>
        <v>7.478718570290814E-2</v>
      </c>
      <c r="H7" s="3">
        <f t="shared" si="0"/>
        <v>9.6543534220459692E-2</v>
      </c>
      <c r="I7" s="3">
        <f t="shared" si="0"/>
        <v>7.5139327817329488E-2</v>
      </c>
    </row>
    <row r="8" spans="1:9" x14ac:dyDescent="0.2">
      <c r="C8" s="3"/>
      <c r="D8" s="3"/>
      <c r="E8" s="3"/>
      <c r="F8" s="3"/>
      <c r="G8" s="3"/>
      <c r="H8" s="3"/>
      <c r="I8" s="3"/>
    </row>
    <row r="9" spans="1:9" x14ac:dyDescent="0.2">
      <c r="C9" s="7" t="s">
        <v>25</v>
      </c>
      <c r="G9" s="3"/>
      <c r="H9" s="3"/>
      <c r="I9" s="3"/>
    </row>
    <row r="10" spans="1:9" x14ac:dyDescent="0.2">
      <c r="G10" s="3"/>
      <c r="H10" s="3"/>
      <c r="I10" s="3"/>
    </row>
    <row r="11" spans="1:9" x14ac:dyDescent="0.2">
      <c r="C11" t="s">
        <v>26</v>
      </c>
      <c r="D11" t="s">
        <v>28</v>
      </c>
      <c r="E11" t="s">
        <v>28</v>
      </c>
      <c r="G11" s="3"/>
      <c r="H11" s="3"/>
      <c r="I11" s="3"/>
    </row>
    <row r="12" spans="1:9" x14ac:dyDescent="0.2">
      <c r="C12" t="s">
        <v>27</v>
      </c>
      <c r="D12" t="s">
        <v>29</v>
      </c>
      <c r="E12" t="s">
        <v>30</v>
      </c>
      <c r="G12" s="3"/>
      <c r="H12" s="3"/>
      <c r="I12" s="3"/>
    </row>
    <row r="13" spans="1:9" x14ac:dyDescent="0.2">
      <c r="C13" t="s">
        <v>31</v>
      </c>
      <c r="D13">
        <v>13.142200000000001</v>
      </c>
      <c r="E13">
        <v>1.0053E-3</v>
      </c>
      <c r="G13" s="3"/>
      <c r="H13" s="3"/>
      <c r="I13" s="3"/>
    </row>
    <row r="14" spans="1:9" x14ac:dyDescent="0.2">
      <c r="C14" t="s">
        <v>32</v>
      </c>
      <c r="D14">
        <v>5.4371999999999998</v>
      </c>
      <c r="E14">
        <v>2.05416E-2</v>
      </c>
      <c r="G14" s="3"/>
      <c r="H14" s="3"/>
      <c r="I14" s="3"/>
    </row>
    <row r="15" spans="1:9" x14ac:dyDescent="0.2">
      <c r="C15" t="s">
        <v>33</v>
      </c>
      <c r="D15">
        <v>12.1594</v>
      </c>
      <c r="E15">
        <v>1.0053E-3</v>
      </c>
      <c r="G15" s="3"/>
      <c r="H15" s="3"/>
      <c r="I15" s="3"/>
    </row>
    <row r="16" spans="1:9" x14ac:dyDescent="0.2">
      <c r="C16" t="s">
        <v>36</v>
      </c>
      <c r="D16">
        <v>18.5794</v>
      </c>
      <c r="E16">
        <v>1.0053E-3</v>
      </c>
      <c r="G16" s="3"/>
      <c r="H16" s="3"/>
      <c r="I16" s="3"/>
    </row>
    <row r="17" spans="1:10" x14ac:dyDescent="0.2">
      <c r="C17" t="s">
        <v>37</v>
      </c>
      <c r="D17">
        <v>0.98280000000000001</v>
      </c>
      <c r="E17">
        <v>0.89220469999999996</v>
      </c>
      <c r="G17" s="3"/>
      <c r="H17" s="3"/>
      <c r="I17" s="3"/>
    </row>
    <row r="18" spans="1:10" x14ac:dyDescent="0.2">
      <c r="C18" t="s">
        <v>40</v>
      </c>
      <c r="D18">
        <v>17.596599999999999</v>
      </c>
      <c r="E18">
        <v>1.0053E-3</v>
      </c>
    </row>
    <row r="21" spans="1:10" x14ac:dyDescent="0.2">
      <c r="B21" s="7" t="s">
        <v>8</v>
      </c>
      <c r="C21" s="7" t="s">
        <v>9</v>
      </c>
    </row>
    <row r="22" spans="1:10" x14ac:dyDescent="0.2">
      <c r="I22" t="s">
        <v>6</v>
      </c>
      <c r="J22" t="s">
        <v>6</v>
      </c>
    </row>
    <row r="23" spans="1:10" x14ac:dyDescent="0.2">
      <c r="B23" t="s">
        <v>140</v>
      </c>
      <c r="C23" t="s">
        <v>1</v>
      </c>
      <c r="D23" t="s">
        <v>2</v>
      </c>
      <c r="E23" t="s">
        <v>3</v>
      </c>
      <c r="F23" t="s">
        <v>10</v>
      </c>
      <c r="G23" t="s">
        <v>4</v>
      </c>
      <c r="H23" t="s">
        <v>5</v>
      </c>
      <c r="I23" t="s">
        <v>4</v>
      </c>
      <c r="J23" t="s">
        <v>5</v>
      </c>
    </row>
    <row r="24" spans="1:10" x14ac:dyDescent="0.2">
      <c r="A24" t="s">
        <v>46</v>
      </c>
      <c r="B24" t="s">
        <v>14</v>
      </c>
      <c r="C24" s="3">
        <v>1</v>
      </c>
      <c r="D24" s="3">
        <v>0.84323241745423083</v>
      </c>
      <c r="E24" s="3">
        <v>1.1368210398448422</v>
      </c>
      <c r="F24" s="3">
        <v>1.2184694811218439</v>
      </c>
      <c r="G24" s="3">
        <f>+AVERAGE(C24:F24)</f>
        <v>1.0496307346052292</v>
      </c>
      <c r="H24" s="3">
        <f>+STDEV(C24:F24)</f>
        <v>0.16449128324757198</v>
      </c>
      <c r="I24" s="3">
        <f t="shared" ref="I24:J27" si="1">+G24/$G$24</f>
        <v>1</v>
      </c>
      <c r="J24" s="3">
        <f t="shared" si="1"/>
        <v>0.15671347820187248</v>
      </c>
    </row>
    <row r="25" spans="1:10" x14ac:dyDescent="0.2">
      <c r="A25" t="s">
        <v>47</v>
      </c>
      <c r="B25" t="s">
        <v>138</v>
      </c>
      <c r="C25" s="3">
        <v>0.65289950391048279</v>
      </c>
      <c r="D25" s="3">
        <v>0.72548070950918375</v>
      </c>
      <c r="E25" s="3">
        <v>0.94728373488646778</v>
      </c>
      <c r="F25" s="3">
        <v>0.8363412501730797</v>
      </c>
      <c r="G25" s="3">
        <f>+AVERAGE(C25:F25)</f>
        <v>0.79050129961980353</v>
      </c>
      <c r="H25" s="3">
        <f>+STDEV(C25:F25)</f>
        <v>0.12889784636891727</v>
      </c>
      <c r="I25" s="3">
        <f t="shared" si="1"/>
        <v>0.75312323997173602</v>
      </c>
      <c r="J25" s="3">
        <f t="shared" si="1"/>
        <v>0.12280304122134565</v>
      </c>
    </row>
    <row r="26" spans="1:10" x14ac:dyDescent="0.2">
      <c r="A26" t="s">
        <v>48</v>
      </c>
      <c r="B26" t="s">
        <v>18</v>
      </c>
      <c r="C26" s="3">
        <v>112.42128745609718</v>
      </c>
      <c r="D26" s="3">
        <v>91.082605803221469</v>
      </c>
      <c r="E26" s="3">
        <v>185.85026611121785</v>
      </c>
      <c r="F26" s="3">
        <v>92.292505616575525</v>
      </c>
      <c r="G26" s="3">
        <f>+AVERAGE(C26:F26)</f>
        <v>120.41166624677801</v>
      </c>
      <c r="H26" s="3">
        <f>+STDEV(C26:F26)</f>
        <v>44.709944779231307</v>
      </c>
      <c r="I26" s="3">
        <f t="shared" si="1"/>
        <v>114.71812159927404</v>
      </c>
      <c r="J26" s="3">
        <f t="shared" si="1"/>
        <v>42.595879965392704</v>
      </c>
    </row>
    <row r="27" spans="1:10" x14ac:dyDescent="0.2">
      <c r="A27" t="s">
        <v>49</v>
      </c>
      <c r="B27" t="s">
        <v>65</v>
      </c>
      <c r="C27" s="3">
        <v>46.887971074720902</v>
      </c>
      <c r="D27" s="3">
        <v>38.180457607734112</v>
      </c>
      <c r="E27" s="3">
        <v>68.741364716424783</v>
      </c>
      <c r="F27" s="3">
        <v>51.141272145692071</v>
      </c>
      <c r="G27" s="3">
        <f>+AVERAGE(C27:F27)</f>
        <v>51.237766386142965</v>
      </c>
      <c r="H27" s="3">
        <f>+STDEV(C27:F27)</f>
        <v>12.855599265589396</v>
      </c>
      <c r="I27" s="3">
        <f t="shared" si="1"/>
        <v>48.815040086848946</v>
      </c>
      <c r="J27" s="3">
        <f t="shared" si="1"/>
        <v>12.247735171764425</v>
      </c>
    </row>
    <row r="28" spans="1:10" x14ac:dyDescent="0.2">
      <c r="C28" s="3"/>
      <c r="D28" s="3"/>
      <c r="E28" s="3"/>
      <c r="F28" s="3"/>
      <c r="G28" s="3"/>
      <c r="H28" s="3"/>
      <c r="I28" s="3"/>
      <c r="J28" s="3"/>
    </row>
    <row r="29" spans="1:10" x14ac:dyDescent="0.2">
      <c r="C29" s="7" t="s">
        <v>25</v>
      </c>
      <c r="G29" s="3"/>
      <c r="H29" s="3"/>
      <c r="I29" s="3"/>
      <c r="J29" s="3"/>
    </row>
    <row r="30" spans="1:10" x14ac:dyDescent="0.2">
      <c r="G30" s="3"/>
      <c r="H30" s="3"/>
      <c r="I30" s="3"/>
      <c r="J30" s="3"/>
    </row>
    <row r="31" spans="1:10" x14ac:dyDescent="0.2">
      <c r="C31" t="s">
        <v>26</v>
      </c>
      <c r="D31" t="s">
        <v>28</v>
      </c>
      <c r="E31" t="s">
        <v>28</v>
      </c>
      <c r="G31" s="3"/>
      <c r="H31" s="3"/>
      <c r="I31" s="3"/>
      <c r="J31" s="3"/>
    </row>
    <row r="32" spans="1:10" x14ac:dyDescent="0.2">
      <c r="C32" t="s">
        <v>27</v>
      </c>
      <c r="D32" t="s">
        <v>29</v>
      </c>
      <c r="E32" t="s">
        <v>30</v>
      </c>
      <c r="G32" s="3"/>
      <c r="H32" s="3"/>
      <c r="I32" s="3"/>
      <c r="J32" s="3"/>
    </row>
    <row r="33" spans="1:10" x14ac:dyDescent="0.2">
      <c r="C33" t="s">
        <v>31</v>
      </c>
      <c r="D33">
        <v>2.23E-2</v>
      </c>
      <c r="E33">
        <v>0.89999470000000004</v>
      </c>
      <c r="G33" s="3"/>
      <c r="H33" s="3"/>
      <c r="I33" s="3"/>
      <c r="J33" s="3"/>
    </row>
    <row r="34" spans="1:10" x14ac:dyDescent="0.2">
      <c r="C34" t="s">
        <v>32</v>
      </c>
      <c r="D34">
        <v>10.2629</v>
      </c>
      <c r="E34">
        <v>1.0053E-3</v>
      </c>
      <c r="G34" s="3"/>
      <c r="H34" s="3"/>
      <c r="I34" s="3"/>
      <c r="J34" s="3"/>
    </row>
    <row r="35" spans="1:10" x14ac:dyDescent="0.2">
      <c r="C35" t="s">
        <v>33</v>
      </c>
      <c r="D35">
        <v>4.3151999999999999</v>
      </c>
      <c r="E35">
        <v>4.3367599999999999E-2</v>
      </c>
      <c r="G35" s="3"/>
      <c r="H35" s="3"/>
      <c r="I35" s="3"/>
      <c r="J35" s="3"/>
    </row>
    <row r="36" spans="1:10" x14ac:dyDescent="0.2">
      <c r="C36" t="s">
        <v>36</v>
      </c>
      <c r="D36">
        <v>10.2852</v>
      </c>
      <c r="E36">
        <v>1.0053E-3</v>
      </c>
      <c r="G36" s="3"/>
      <c r="H36" s="3"/>
      <c r="I36" s="3"/>
      <c r="J36" s="3"/>
    </row>
    <row r="37" spans="1:10" x14ac:dyDescent="0.2">
      <c r="C37" t="s">
        <v>37</v>
      </c>
      <c r="D37">
        <v>4.3375000000000004</v>
      </c>
      <c r="E37">
        <v>4.2197400000000003E-2</v>
      </c>
      <c r="G37" s="3"/>
      <c r="H37" s="3"/>
      <c r="I37" s="3"/>
      <c r="J37" s="3"/>
    </row>
    <row r="38" spans="1:10" x14ac:dyDescent="0.2">
      <c r="C38" t="s">
        <v>40</v>
      </c>
      <c r="D38">
        <v>5.9477000000000002</v>
      </c>
      <c r="E38">
        <v>5.7913000000000001E-3</v>
      </c>
      <c r="G38" s="3"/>
      <c r="H38" s="3"/>
      <c r="I38" s="3"/>
      <c r="J38" s="3"/>
    </row>
    <row r="39" spans="1:10" x14ac:dyDescent="0.2">
      <c r="C39" s="3"/>
      <c r="D39" s="3"/>
      <c r="E39" s="3"/>
      <c r="F39" s="3"/>
      <c r="G39" s="3"/>
      <c r="H39" s="3"/>
      <c r="I39" s="3"/>
      <c r="J39" s="3"/>
    </row>
    <row r="41" spans="1:10" x14ac:dyDescent="0.2">
      <c r="B41" s="7" t="s">
        <v>11</v>
      </c>
      <c r="C41" s="7" t="s">
        <v>9</v>
      </c>
    </row>
    <row r="42" spans="1:10" x14ac:dyDescent="0.2">
      <c r="H42" t="s">
        <v>6</v>
      </c>
      <c r="I42" t="s">
        <v>6</v>
      </c>
    </row>
    <row r="43" spans="1:10" x14ac:dyDescent="0.2">
      <c r="B43" t="s">
        <v>140</v>
      </c>
      <c r="C43" t="s">
        <v>1</v>
      </c>
      <c r="D43" t="s">
        <v>2</v>
      </c>
      <c r="E43" t="s">
        <v>3</v>
      </c>
      <c r="F43" t="s">
        <v>12</v>
      </c>
      <c r="G43" t="s">
        <v>13</v>
      </c>
      <c r="H43" t="s">
        <v>4</v>
      </c>
      <c r="I43" t="s">
        <v>5</v>
      </c>
    </row>
    <row r="44" spans="1:10" x14ac:dyDescent="0.2">
      <c r="A44" t="s">
        <v>46</v>
      </c>
      <c r="B44" t="s">
        <v>14</v>
      </c>
      <c r="C44" s="3">
        <v>1</v>
      </c>
      <c r="D44" s="3">
        <v>1.3739016799001975</v>
      </c>
      <c r="E44" s="3">
        <v>0.46631262893073427</v>
      </c>
      <c r="F44" s="3">
        <f t="shared" ref="F44:F49" si="2">+AVERAGE(C44:E44)</f>
        <v>0.94673810294364402</v>
      </c>
      <c r="G44" s="3">
        <f t="shared" ref="G44:G49" si="3">+STDEV(C44:E44)</f>
        <v>0.45613275876486203</v>
      </c>
      <c r="H44" s="3">
        <f t="shared" ref="H44:I49" si="4">+F44/$F$44</f>
        <v>1</v>
      </c>
      <c r="I44" s="3">
        <f t="shared" si="4"/>
        <v>0.48179402238764019</v>
      </c>
    </row>
    <row r="45" spans="1:10" x14ac:dyDescent="0.2">
      <c r="A45" t="s">
        <v>47</v>
      </c>
      <c r="B45" t="s">
        <v>15</v>
      </c>
      <c r="C45" s="3">
        <v>0.20032285137420924</v>
      </c>
      <c r="D45" s="3">
        <v>7.1115997349947641E-2</v>
      </c>
      <c r="E45" s="3">
        <v>7.6553069766467946E-2</v>
      </c>
      <c r="F45" s="3">
        <f t="shared" si="2"/>
        <v>0.11599730616354161</v>
      </c>
      <c r="G45" s="3">
        <f t="shared" si="3"/>
        <v>7.3078646815762024E-2</v>
      </c>
      <c r="H45" s="3">
        <f t="shared" si="4"/>
        <v>0.12252311996620519</v>
      </c>
      <c r="I45" s="3">
        <f t="shared" si="4"/>
        <v>7.7189928860518398E-2</v>
      </c>
    </row>
    <row r="46" spans="1:10" x14ac:dyDescent="0.2">
      <c r="A46" t="s">
        <v>48</v>
      </c>
      <c r="B46" t="s">
        <v>16</v>
      </c>
      <c r="C46" s="3">
        <v>0.21404948484861538</v>
      </c>
      <c r="D46" s="3">
        <v>0.30377421711197011</v>
      </c>
      <c r="E46" s="3">
        <v>2.9960600705549727E-2</v>
      </c>
      <c r="F46" s="3">
        <f t="shared" si="2"/>
        <v>0.1825947675553784</v>
      </c>
      <c r="G46" s="3">
        <f t="shared" si="3"/>
        <v>0.13959055685249155</v>
      </c>
      <c r="H46" s="3">
        <f t="shared" si="4"/>
        <v>0.19286724278620021</v>
      </c>
      <c r="I46" s="3">
        <f t="shared" si="4"/>
        <v>0.14744368734972199</v>
      </c>
    </row>
    <row r="47" spans="1:10" x14ac:dyDescent="0.2">
      <c r="A47" t="s">
        <v>49</v>
      </c>
      <c r="B47" t="s">
        <v>18</v>
      </c>
      <c r="C47" s="3">
        <v>4.5319718040465542</v>
      </c>
      <c r="D47" s="3">
        <v>3.1137012163546465</v>
      </c>
      <c r="E47" s="3">
        <v>2.2537193099013177</v>
      </c>
      <c r="F47" s="3">
        <f t="shared" si="2"/>
        <v>3.2997974434341728</v>
      </c>
      <c r="G47" s="3">
        <f t="shared" si="3"/>
        <v>1.1504705389837975</v>
      </c>
      <c r="H47" s="3">
        <f t="shared" si="4"/>
        <v>3.4854385105809964</v>
      </c>
      <c r="I47" s="3">
        <f t="shared" si="4"/>
        <v>1.215194081031173</v>
      </c>
    </row>
    <row r="48" spans="1:10" x14ac:dyDescent="0.2">
      <c r="A48" t="s">
        <v>50</v>
      </c>
      <c r="B48" t="s">
        <v>17</v>
      </c>
      <c r="C48" s="3">
        <v>0.25196072231292732</v>
      </c>
      <c r="D48" s="3">
        <v>0.96220277816400701</v>
      </c>
      <c r="E48" s="3">
        <v>0.13395781413833918</v>
      </c>
      <c r="F48" s="3">
        <f t="shared" si="2"/>
        <v>0.44937377153842445</v>
      </c>
      <c r="G48" s="3">
        <f t="shared" si="3"/>
        <v>0.44802495925099012</v>
      </c>
      <c r="H48" s="3">
        <f t="shared" si="4"/>
        <v>0.47465478588134324</v>
      </c>
      <c r="I48" s="3">
        <f t="shared" si="4"/>
        <v>0.4732300916779088</v>
      </c>
    </row>
    <row r="49" spans="1:9" x14ac:dyDescent="0.2">
      <c r="A49" t="s">
        <v>51</v>
      </c>
      <c r="B49" t="s">
        <v>19</v>
      </c>
      <c r="C49" s="3">
        <v>0.29378059520513938</v>
      </c>
      <c r="D49" s="3">
        <v>0.62017060219391862</v>
      </c>
      <c r="E49" s="3">
        <v>0.22664992080599577</v>
      </c>
      <c r="F49" s="3">
        <f t="shared" si="2"/>
        <v>0.38020037273501789</v>
      </c>
      <c r="G49" s="3">
        <f t="shared" si="3"/>
        <v>0.21051345593866225</v>
      </c>
      <c r="H49" s="3">
        <f t="shared" si="4"/>
        <v>0.40158980773339581</v>
      </c>
      <c r="I49" s="3">
        <f t="shared" si="4"/>
        <v>0.22235658973070124</v>
      </c>
    </row>
    <row r="50" spans="1:9" x14ac:dyDescent="0.2">
      <c r="C50" s="3"/>
      <c r="D50" s="3"/>
      <c r="E50" s="3"/>
      <c r="F50" s="3"/>
      <c r="G50" s="3"/>
      <c r="H50" s="3"/>
      <c r="I50" s="3"/>
    </row>
    <row r="51" spans="1:9" x14ac:dyDescent="0.2">
      <c r="C51" s="7" t="s">
        <v>25</v>
      </c>
      <c r="G51" s="3"/>
      <c r="H51" s="3"/>
      <c r="I51" s="3"/>
    </row>
    <row r="52" spans="1:9" x14ac:dyDescent="0.2">
      <c r="G52" s="3"/>
      <c r="H52" s="3"/>
      <c r="I52" s="3"/>
    </row>
    <row r="53" spans="1:9" x14ac:dyDescent="0.2">
      <c r="C53" t="s">
        <v>26</v>
      </c>
      <c r="D53" t="s">
        <v>28</v>
      </c>
      <c r="E53" t="s">
        <v>28</v>
      </c>
      <c r="G53" s="3"/>
      <c r="H53" s="3"/>
      <c r="I53" s="3"/>
    </row>
    <row r="54" spans="1:9" x14ac:dyDescent="0.2">
      <c r="C54" t="s">
        <v>27</v>
      </c>
      <c r="D54" t="s">
        <v>29</v>
      </c>
      <c r="E54" t="s">
        <v>30</v>
      </c>
      <c r="G54" s="3"/>
      <c r="H54" s="3"/>
      <c r="I54" s="3"/>
    </row>
    <row r="55" spans="1:9" x14ac:dyDescent="0.2">
      <c r="C55" t="s">
        <v>31</v>
      </c>
      <c r="D55">
        <v>2.6259999999999999</v>
      </c>
      <c r="E55">
        <v>0.47040969999999999</v>
      </c>
      <c r="G55" s="3"/>
      <c r="H55" s="3"/>
      <c r="I55" s="3"/>
    </row>
    <row r="56" spans="1:9" x14ac:dyDescent="0.2">
      <c r="C56" t="s">
        <v>32</v>
      </c>
      <c r="D56">
        <v>2.4152</v>
      </c>
      <c r="E56">
        <v>0.54741620000000002</v>
      </c>
      <c r="G56" s="3"/>
      <c r="H56" s="3"/>
      <c r="I56" s="3"/>
    </row>
    <row r="57" spans="1:9" x14ac:dyDescent="0.2">
      <c r="C57" t="s">
        <v>33</v>
      </c>
      <c r="D57">
        <v>7.4396000000000004</v>
      </c>
      <c r="E57">
        <v>2.1356000000000001E-3</v>
      </c>
      <c r="G57" s="3"/>
      <c r="H57" s="3"/>
      <c r="I57" s="3"/>
    </row>
    <row r="58" spans="1:9" x14ac:dyDescent="0.2">
      <c r="C58" t="s">
        <v>34</v>
      </c>
      <c r="D58">
        <v>1.5722</v>
      </c>
      <c r="E58">
        <v>0.85522569999999998</v>
      </c>
      <c r="G58" s="3"/>
      <c r="H58" s="3"/>
      <c r="I58" s="3"/>
    </row>
    <row r="59" spans="1:9" x14ac:dyDescent="0.2">
      <c r="C59" t="s">
        <v>35</v>
      </c>
      <c r="D59">
        <v>1.7903</v>
      </c>
      <c r="E59">
        <v>0.77557880000000001</v>
      </c>
      <c r="G59" s="3"/>
      <c r="H59" s="3"/>
      <c r="I59" s="3"/>
    </row>
    <row r="60" spans="1:9" x14ac:dyDescent="0.2">
      <c r="C60" t="s">
        <v>36</v>
      </c>
      <c r="D60">
        <v>0.21079999999999999</v>
      </c>
      <c r="E60">
        <v>0.89999470000000004</v>
      </c>
      <c r="G60" s="3"/>
      <c r="H60" s="3"/>
      <c r="I60" s="3"/>
    </row>
    <row r="61" spans="1:9" x14ac:dyDescent="0.2">
      <c r="C61" t="s">
        <v>37</v>
      </c>
      <c r="D61">
        <v>10.0655</v>
      </c>
      <c r="E61">
        <v>1.0053E-3</v>
      </c>
      <c r="G61" s="3"/>
      <c r="H61" s="3"/>
      <c r="I61" s="3"/>
    </row>
    <row r="62" spans="1:9" x14ac:dyDescent="0.2">
      <c r="C62" t="s">
        <v>38</v>
      </c>
      <c r="D62">
        <v>1.0538000000000001</v>
      </c>
      <c r="E62">
        <v>0.89999470000000004</v>
      </c>
      <c r="G62" s="3"/>
      <c r="H62" s="3"/>
      <c r="I62" s="3"/>
    </row>
    <row r="63" spans="1:9" x14ac:dyDescent="0.2">
      <c r="C63" t="s">
        <v>39</v>
      </c>
      <c r="D63">
        <v>0.83560000000000001</v>
      </c>
      <c r="E63">
        <v>0.89999470000000004</v>
      </c>
      <c r="G63" s="3"/>
      <c r="H63" s="3"/>
      <c r="I63" s="3"/>
    </row>
    <row r="64" spans="1:9" x14ac:dyDescent="0.2">
      <c r="C64" t="s">
        <v>40</v>
      </c>
      <c r="D64">
        <v>9.8547999999999991</v>
      </c>
      <c r="E64">
        <v>1.0053E-3</v>
      </c>
      <c r="G64" s="3"/>
      <c r="H64" s="3"/>
      <c r="I64" s="3"/>
    </row>
    <row r="65" spans="1:10" x14ac:dyDescent="0.2">
      <c r="C65" t="s">
        <v>41</v>
      </c>
      <c r="D65">
        <v>0.84299999999999997</v>
      </c>
      <c r="E65">
        <v>0.89999470000000004</v>
      </c>
      <c r="G65" s="3"/>
      <c r="H65" s="3"/>
      <c r="I65" s="3"/>
    </row>
    <row r="66" spans="1:10" x14ac:dyDescent="0.2">
      <c r="C66" t="s">
        <v>42</v>
      </c>
      <c r="D66">
        <v>0.62490000000000001</v>
      </c>
      <c r="E66">
        <v>0.89999470000000004</v>
      </c>
      <c r="G66" s="3"/>
      <c r="H66" s="3"/>
      <c r="I66" s="3"/>
    </row>
    <row r="67" spans="1:10" x14ac:dyDescent="0.2">
      <c r="C67" t="s">
        <v>43</v>
      </c>
      <c r="D67">
        <v>9.0117999999999991</v>
      </c>
      <c r="E67">
        <v>1.0053E-3</v>
      </c>
      <c r="G67" s="3"/>
      <c r="H67" s="3"/>
      <c r="I67" s="3"/>
    </row>
    <row r="68" spans="1:10" x14ac:dyDescent="0.2">
      <c r="C68" t="s">
        <v>44</v>
      </c>
      <c r="D68">
        <v>9.2299000000000007</v>
      </c>
      <c r="E68">
        <v>1.0053E-3</v>
      </c>
      <c r="G68" s="3"/>
      <c r="H68" s="3"/>
      <c r="I68" s="3"/>
    </row>
    <row r="69" spans="1:10" x14ac:dyDescent="0.2">
      <c r="C69" t="s">
        <v>45</v>
      </c>
      <c r="D69">
        <v>0.21809999999999999</v>
      </c>
      <c r="E69">
        <v>0.89999470000000004</v>
      </c>
    </row>
    <row r="72" spans="1:10" x14ac:dyDescent="0.2">
      <c r="B72" s="7" t="s">
        <v>20</v>
      </c>
      <c r="C72" s="7" t="s">
        <v>7</v>
      </c>
    </row>
    <row r="73" spans="1:10" x14ac:dyDescent="0.2">
      <c r="I73" t="s">
        <v>6</v>
      </c>
      <c r="J73" t="s">
        <v>6</v>
      </c>
    </row>
    <row r="74" spans="1:10" x14ac:dyDescent="0.2">
      <c r="B74" t="s">
        <v>140</v>
      </c>
      <c r="C74" t="s">
        <v>1</v>
      </c>
      <c r="D74" t="s">
        <v>2</v>
      </c>
      <c r="E74" t="s">
        <v>3</v>
      </c>
      <c r="F74" t="s">
        <v>10</v>
      </c>
      <c r="G74" t="s">
        <v>4</v>
      </c>
      <c r="H74" t="s">
        <v>5</v>
      </c>
      <c r="I74" t="s">
        <v>4</v>
      </c>
      <c r="J74" t="s">
        <v>5</v>
      </c>
    </row>
    <row r="75" spans="1:10" x14ac:dyDescent="0.2">
      <c r="A75" t="s">
        <v>46</v>
      </c>
      <c r="B75" t="s">
        <v>14</v>
      </c>
      <c r="C75" s="3">
        <v>1</v>
      </c>
      <c r="D75" s="3">
        <v>0.93977795811039788</v>
      </c>
      <c r="E75" s="3">
        <v>0.79414778178470857</v>
      </c>
      <c r="F75" s="3">
        <v>0.70616895878058306</v>
      </c>
      <c r="G75" s="3">
        <f t="shared" ref="G75:G80" si="5">+AVERAGE(C75:F75)</f>
        <v>0.86002367466892249</v>
      </c>
      <c r="H75" s="3">
        <f t="shared" ref="H75:H80" si="6">+STDEV(C75:F75)</f>
        <v>0.13412062263105823</v>
      </c>
      <c r="I75" s="3">
        <f t="shared" ref="I75:J80" si="7">G75/$G$75</f>
        <v>1</v>
      </c>
      <c r="J75" s="3">
        <f t="shared" si="7"/>
        <v>0.15594991926552457</v>
      </c>
    </row>
    <row r="76" spans="1:10" x14ac:dyDescent="0.2">
      <c r="A76" t="s">
        <v>47</v>
      </c>
      <c r="B76" t="s">
        <v>15</v>
      </c>
      <c r="C76" s="3">
        <v>1.2155731037570925</v>
      </c>
      <c r="D76" s="3">
        <v>0.88811057109652292</v>
      </c>
      <c r="E76" s="3">
        <v>0.77934945968514047</v>
      </c>
      <c r="F76" s="3">
        <v>0.54579544596359975</v>
      </c>
      <c r="G76" s="3">
        <f t="shared" si="5"/>
        <v>0.85720714512558893</v>
      </c>
      <c r="H76" s="3">
        <f t="shared" si="6"/>
        <v>0.27834046753315045</v>
      </c>
      <c r="I76" s="3">
        <f t="shared" si="7"/>
        <v>0.99672505580219306</v>
      </c>
      <c r="J76" s="3">
        <f t="shared" si="7"/>
        <v>0.3236427969733523</v>
      </c>
    </row>
    <row r="77" spans="1:10" x14ac:dyDescent="0.2">
      <c r="A77" t="s">
        <v>48</v>
      </c>
      <c r="B77" t="s">
        <v>16</v>
      </c>
      <c r="C77" s="3">
        <v>0.79778723078439684</v>
      </c>
      <c r="D77" s="3">
        <v>1.2333556398379073</v>
      </c>
      <c r="E77" s="3">
        <v>0.89162760201244384</v>
      </c>
      <c r="F77" s="3">
        <v>0.57196281940381388</v>
      </c>
      <c r="G77" s="3">
        <f t="shared" si="5"/>
        <v>0.87368332300964047</v>
      </c>
      <c r="H77" s="3">
        <f t="shared" si="6"/>
        <v>0.27476150370382429</v>
      </c>
      <c r="I77" s="3">
        <f t="shared" si="7"/>
        <v>1.0158828747894371</v>
      </c>
      <c r="J77" s="3">
        <f t="shared" si="7"/>
        <v>0.31948132568512999</v>
      </c>
    </row>
    <row r="78" spans="1:10" x14ac:dyDescent="0.2">
      <c r="A78" t="s">
        <v>49</v>
      </c>
      <c r="B78" t="s">
        <v>18</v>
      </c>
      <c r="C78" s="3">
        <v>1.6911686261417875</v>
      </c>
      <c r="D78" s="3">
        <v>3.5188525256075951</v>
      </c>
      <c r="E78" s="3">
        <v>1.9419628285436059</v>
      </c>
      <c r="F78" s="3">
        <v>1.046489431980506</v>
      </c>
      <c r="G78" s="3">
        <f t="shared" si="5"/>
        <v>2.0496183530683734</v>
      </c>
      <c r="H78" s="3">
        <f t="shared" si="6"/>
        <v>1.0496019252990429</v>
      </c>
      <c r="I78" s="3">
        <f t="shared" si="7"/>
        <v>2.3832115480511638</v>
      </c>
      <c r="J78" s="3">
        <f t="shared" si="7"/>
        <v>1.2204337580626501</v>
      </c>
    </row>
    <row r="79" spans="1:10" x14ac:dyDescent="0.2">
      <c r="A79" t="s">
        <v>50</v>
      </c>
      <c r="B79" t="s">
        <v>17</v>
      </c>
      <c r="C79" s="3">
        <v>1.1917255890060592</v>
      </c>
      <c r="D79" s="3">
        <v>1.6193666267917226</v>
      </c>
      <c r="E79" s="3">
        <v>1.5262838809699497</v>
      </c>
      <c r="F79" s="3">
        <v>0.85295795787722051</v>
      </c>
      <c r="G79" s="3">
        <f t="shared" si="5"/>
        <v>1.2975835136612379</v>
      </c>
      <c r="H79" s="3">
        <f t="shared" si="6"/>
        <v>0.3486861124142237</v>
      </c>
      <c r="I79" s="3">
        <f t="shared" si="7"/>
        <v>1.5087765045081578</v>
      </c>
      <c r="J79" s="3">
        <f t="shared" si="7"/>
        <v>0.40543780675393037</v>
      </c>
    </row>
    <row r="80" spans="1:10" x14ac:dyDescent="0.2">
      <c r="A80" t="s">
        <v>51</v>
      </c>
      <c r="B80" t="s">
        <v>19</v>
      </c>
      <c r="C80" s="3">
        <v>0.59495262085805167</v>
      </c>
      <c r="D80" s="3">
        <v>1.6564063646468117</v>
      </c>
      <c r="E80" s="3">
        <v>1.0463970234047517</v>
      </c>
      <c r="F80" s="3">
        <v>0.94771064780668324</v>
      </c>
      <c r="G80" s="3">
        <f t="shared" si="5"/>
        <v>1.0613666641790744</v>
      </c>
      <c r="H80" s="3">
        <f t="shared" si="6"/>
        <v>0.4414959739878172</v>
      </c>
      <c r="I80" s="3">
        <f t="shared" si="7"/>
        <v>1.2341133104128343</v>
      </c>
      <c r="J80" s="3">
        <f t="shared" si="7"/>
        <v>0.51335327967311706</v>
      </c>
    </row>
    <row r="81" spans="3:10" x14ac:dyDescent="0.2">
      <c r="C81" s="3"/>
      <c r="D81" s="3"/>
      <c r="E81" s="3"/>
      <c r="F81" s="3"/>
      <c r="G81" s="3"/>
      <c r="H81" s="3"/>
      <c r="I81" s="3"/>
      <c r="J81" s="3"/>
    </row>
    <row r="82" spans="3:10" x14ac:dyDescent="0.2">
      <c r="C82" s="7" t="s">
        <v>25</v>
      </c>
      <c r="G82" s="3"/>
      <c r="H82" s="3"/>
      <c r="I82" s="3"/>
      <c r="J82" s="3"/>
    </row>
    <row r="83" spans="3:10" x14ac:dyDescent="0.2">
      <c r="G83" s="3"/>
      <c r="H83" s="3"/>
      <c r="I83" s="3"/>
      <c r="J83" s="3"/>
    </row>
    <row r="84" spans="3:10" x14ac:dyDescent="0.2">
      <c r="C84" t="s">
        <v>26</v>
      </c>
      <c r="D84" t="s">
        <v>28</v>
      </c>
      <c r="E84" t="s">
        <v>28</v>
      </c>
      <c r="G84" s="3"/>
      <c r="H84" s="3"/>
      <c r="I84" s="3"/>
      <c r="J84" s="3"/>
    </row>
    <row r="85" spans="3:10" x14ac:dyDescent="0.2">
      <c r="C85" t="s">
        <v>27</v>
      </c>
      <c r="D85" t="s">
        <v>29</v>
      </c>
      <c r="E85" t="s">
        <v>30</v>
      </c>
      <c r="G85" s="3"/>
      <c r="H85" s="3"/>
      <c r="I85" s="3"/>
      <c r="J85" s="3"/>
    </row>
    <row r="86" spans="3:10" x14ac:dyDescent="0.2">
      <c r="C86" t="s">
        <v>31</v>
      </c>
      <c r="D86">
        <v>1.0699999999999999E-2</v>
      </c>
      <c r="E86">
        <v>0.89999470000000004</v>
      </c>
      <c r="G86" s="3"/>
      <c r="H86" s="3"/>
      <c r="I86" s="3"/>
      <c r="J86" s="3"/>
    </row>
    <row r="87" spans="3:10" x14ac:dyDescent="0.2">
      <c r="C87" t="s">
        <v>32</v>
      </c>
      <c r="D87">
        <v>5.3400000000000003E-2</v>
      </c>
      <c r="E87">
        <v>0.89999470000000004</v>
      </c>
      <c r="G87" s="3"/>
      <c r="H87" s="3"/>
      <c r="I87" s="3"/>
      <c r="J87" s="3"/>
    </row>
    <row r="88" spans="3:10" x14ac:dyDescent="0.2">
      <c r="C88" t="s">
        <v>33</v>
      </c>
      <c r="D88">
        <v>4.6223999999999998</v>
      </c>
      <c r="E88">
        <v>4.1792999999999997E-2</v>
      </c>
      <c r="G88" s="3"/>
      <c r="H88" s="3"/>
      <c r="I88" s="3"/>
      <c r="J88" s="3"/>
    </row>
    <row r="89" spans="3:10" x14ac:dyDescent="0.2">
      <c r="C89" t="s">
        <v>34</v>
      </c>
      <c r="D89">
        <v>1.7000999999999999</v>
      </c>
      <c r="E89">
        <v>0.8098187</v>
      </c>
      <c r="G89" s="3"/>
      <c r="H89" s="3"/>
      <c r="I89" s="3"/>
      <c r="J89" s="3"/>
    </row>
    <row r="90" spans="3:10" x14ac:dyDescent="0.2">
      <c r="C90" t="s">
        <v>35</v>
      </c>
      <c r="D90">
        <v>0.78210000000000002</v>
      </c>
      <c r="E90">
        <v>0.89999470000000004</v>
      </c>
      <c r="G90" s="3"/>
      <c r="H90" s="3"/>
      <c r="I90" s="3"/>
      <c r="J90" s="3"/>
    </row>
    <row r="91" spans="3:10" x14ac:dyDescent="0.2">
      <c r="C91" t="s">
        <v>36</v>
      </c>
      <c r="D91">
        <v>6.4100000000000004E-2</v>
      </c>
      <c r="E91">
        <v>0.89999470000000004</v>
      </c>
      <c r="G91" s="3"/>
      <c r="H91" s="3"/>
      <c r="I91" s="3"/>
      <c r="J91" s="3"/>
    </row>
    <row r="92" spans="3:10" x14ac:dyDescent="0.2">
      <c r="C92" t="s">
        <v>37</v>
      </c>
      <c r="D92">
        <v>4.6330999999999998</v>
      </c>
      <c r="E92">
        <v>4.1165100000000003E-2</v>
      </c>
      <c r="G92" s="3"/>
      <c r="H92" s="3"/>
      <c r="I92" s="3"/>
      <c r="J92" s="3"/>
    </row>
    <row r="93" spans="3:10" x14ac:dyDescent="0.2">
      <c r="C93" t="s">
        <v>38</v>
      </c>
      <c r="D93">
        <v>1.7108000000000001</v>
      </c>
      <c r="E93">
        <v>0.80577840000000001</v>
      </c>
      <c r="G93" s="3"/>
      <c r="H93" s="3"/>
      <c r="I93" s="3"/>
      <c r="J93" s="3"/>
    </row>
    <row r="94" spans="3:10" x14ac:dyDescent="0.2">
      <c r="C94" t="s">
        <v>39</v>
      </c>
      <c r="D94">
        <v>0.79269999999999996</v>
      </c>
      <c r="E94">
        <v>0.89999470000000004</v>
      </c>
      <c r="G94" s="3"/>
      <c r="H94" s="3"/>
      <c r="I94" s="3"/>
      <c r="J94" s="3"/>
    </row>
    <row r="95" spans="3:10" x14ac:dyDescent="0.2">
      <c r="C95" t="s">
        <v>40</v>
      </c>
      <c r="D95">
        <v>4.569</v>
      </c>
      <c r="E95">
        <v>4.5058899999999999E-2</v>
      </c>
      <c r="G95" s="3"/>
      <c r="H95" s="3"/>
      <c r="I95" s="3"/>
      <c r="J95" s="3"/>
    </row>
    <row r="96" spans="3:10" x14ac:dyDescent="0.2">
      <c r="C96" t="s">
        <v>41</v>
      </c>
      <c r="D96">
        <v>1.6467000000000001</v>
      </c>
      <c r="E96">
        <v>0.83001230000000004</v>
      </c>
      <c r="G96" s="3"/>
      <c r="H96" s="3"/>
      <c r="I96" s="3"/>
      <c r="J96" s="3"/>
    </row>
    <row r="97" spans="1:10" x14ac:dyDescent="0.2">
      <c r="C97" t="s">
        <v>42</v>
      </c>
      <c r="D97">
        <v>0.72860000000000003</v>
      </c>
      <c r="E97">
        <v>0.89999470000000004</v>
      </c>
      <c r="G97" s="3"/>
      <c r="H97" s="3"/>
      <c r="I97" s="3"/>
      <c r="J97" s="3"/>
    </row>
    <row r="98" spans="1:10" x14ac:dyDescent="0.2">
      <c r="C98" t="s">
        <v>43</v>
      </c>
      <c r="D98">
        <v>2.9222999999999999</v>
      </c>
      <c r="E98">
        <v>0.34683219999999998</v>
      </c>
      <c r="G98" s="3"/>
      <c r="H98" s="3"/>
      <c r="I98" s="3"/>
      <c r="J98" s="3"/>
    </row>
    <row r="99" spans="1:10" x14ac:dyDescent="0.2">
      <c r="C99" t="s">
        <v>44</v>
      </c>
      <c r="D99">
        <v>3.8403</v>
      </c>
      <c r="E99">
        <v>0.1206126</v>
      </c>
      <c r="G99" s="3"/>
      <c r="H99" s="3"/>
      <c r="I99" s="3"/>
      <c r="J99" s="3"/>
    </row>
    <row r="100" spans="1:10" x14ac:dyDescent="0.2">
      <c r="C100" t="s">
        <v>45</v>
      </c>
      <c r="D100">
        <v>0.91810000000000003</v>
      </c>
      <c r="E100">
        <v>0.89999470000000004</v>
      </c>
      <c r="G100" s="3"/>
      <c r="H100" s="3"/>
      <c r="I100" s="3"/>
      <c r="J100" s="3"/>
    </row>
    <row r="101" spans="1:10" x14ac:dyDescent="0.2">
      <c r="C101" s="3"/>
      <c r="D101" s="3"/>
      <c r="E101" s="3"/>
      <c r="F101" s="3"/>
      <c r="G101" s="3"/>
      <c r="H101" s="3"/>
      <c r="I101" s="3"/>
      <c r="J101" s="3"/>
    </row>
    <row r="103" spans="1:10" x14ac:dyDescent="0.2">
      <c r="B103" s="7" t="s">
        <v>21</v>
      </c>
      <c r="C103" s="7" t="s">
        <v>7</v>
      </c>
    </row>
    <row r="104" spans="1:10" x14ac:dyDescent="0.2">
      <c r="H104" t="s">
        <v>6</v>
      </c>
      <c r="I104" t="s">
        <v>6</v>
      </c>
    </row>
    <row r="105" spans="1:10" x14ac:dyDescent="0.2">
      <c r="B105" t="s">
        <v>140</v>
      </c>
      <c r="C105" t="s">
        <v>1</v>
      </c>
      <c r="D105" t="s">
        <v>2</v>
      </c>
      <c r="E105" t="s">
        <v>3</v>
      </c>
      <c r="F105" t="s">
        <v>12</v>
      </c>
      <c r="G105" t="s">
        <v>13</v>
      </c>
      <c r="H105" t="s">
        <v>4</v>
      </c>
      <c r="I105" t="s">
        <v>5</v>
      </c>
      <c r="J105" t="s">
        <v>52</v>
      </c>
    </row>
    <row r="106" spans="1:10" x14ac:dyDescent="0.2">
      <c r="A106" t="s">
        <v>46</v>
      </c>
      <c r="B106" s="5" t="s">
        <v>23</v>
      </c>
      <c r="C106" s="6">
        <v>1</v>
      </c>
      <c r="D106" s="6">
        <v>0.97315342954890827</v>
      </c>
      <c r="E106" s="6">
        <v>1.1014337867709258</v>
      </c>
      <c r="F106" s="6">
        <f>+AVERAGE(C106:E106)</f>
        <v>1.0248624054399447</v>
      </c>
      <c r="G106" s="6">
        <f>+STDEV(C106:E106)</f>
        <v>6.7657718816460655E-2</v>
      </c>
      <c r="H106" s="3">
        <f>+F106/$F$106</f>
        <v>1</v>
      </c>
      <c r="I106" s="3">
        <f>+G106/$F$106</f>
        <v>6.6016392500432383E-2</v>
      </c>
    </row>
    <row r="107" spans="1:10" x14ac:dyDescent="0.2">
      <c r="A107" t="s">
        <v>47</v>
      </c>
      <c r="B107" s="5" t="s">
        <v>24</v>
      </c>
      <c r="C107" s="6">
        <v>0.33023906603386061</v>
      </c>
      <c r="D107" s="6">
        <v>0.57238804649293662</v>
      </c>
      <c r="E107" s="6">
        <v>0.62734109114157044</v>
      </c>
      <c r="F107" s="6">
        <f>+AVERAGE(C107:E107)</f>
        <v>0.50998940122278924</v>
      </c>
      <c r="G107" s="6">
        <f>+STDEV(C107:E107)</f>
        <v>0.15807465492430395</v>
      </c>
      <c r="H107" s="3">
        <f>+F107/$F$106</f>
        <v>0.49761743480468978</v>
      </c>
      <c r="I107" s="3">
        <f>+G107/$F$106</f>
        <v>0.15423988048078213</v>
      </c>
      <c r="J107">
        <f>+TTEST(C106:E106,C107:E107,2,2)</f>
        <v>6.5770514597422282E-3</v>
      </c>
    </row>
    <row r="108" spans="1:10" x14ac:dyDescent="0.2">
      <c r="B108" s="5"/>
      <c r="C108" s="6"/>
      <c r="D108" s="6"/>
      <c r="E108" s="6"/>
      <c r="F108" s="6"/>
      <c r="G108" s="6"/>
      <c r="H108" s="3"/>
      <c r="I108" s="3"/>
    </row>
    <row r="110" spans="1:10" x14ac:dyDescent="0.2">
      <c r="B110" s="7" t="s">
        <v>22</v>
      </c>
      <c r="C110" s="7" t="s">
        <v>9</v>
      </c>
    </row>
    <row r="111" spans="1:10" x14ac:dyDescent="0.2">
      <c r="H111" t="s">
        <v>6</v>
      </c>
      <c r="I111" t="s">
        <v>6</v>
      </c>
    </row>
    <row r="112" spans="1:10" x14ac:dyDescent="0.2">
      <c r="B112" t="s">
        <v>140</v>
      </c>
      <c r="C112" t="s">
        <v>1</v>
      </c>
      <c r="D112" t="s">
        <v>2</v>
      </c>
      <c r="E112" t="s">
        <v>3</v>
      </c>
      <c r="F112" t="s">
        <v>4</v>
      </c>
      <c r="G112" t="s">
        <v>5</v>
      </c>
      <c r="H112" t="s">
        <v>4</v>
      </c>
      <c r="I112" t="s">
        <v>5</v>
      </c>
      <c r="J112" t="s">
        <v>52</v>
      </c>
    </row>
    <row r="113" spans="1:10" x14ac:dyDescent="0.2">
      <c r="A113" t="s">
        <v>46</v>
      </c>
      <c r="B113" t="s">
        <v>23</v>
      </c>
      <c r="C113" s="3">
        <v>1</v>
      </c>
      <c r="D113" s="3">
        <v>1.7519860700478882</v>
      </c>
      <c r="E113" s="3">
        <v>1.2648756063335571</v>
      </c>
      <c r="F113" s="6">
        <f t="shared" ref="F113:F114" si="8">+AVERAGE(C113:E113)</f>
        <v>1.3389538921271484</v>
      </c>
      <c r="G113" s="6">
        <f t="shared" ref="G113:G114" si="9">+STDEV(C113:E113)</f>
        <v>0.38142686940762843</v>
      </c>
      <c r="H113" s="3">
        <f>+F113/$F$113</f>
        <v>1</v>
      </c>
      <c r="I113" s="3">
        <f>+G113/$F$113</f>
        <v>0.28486930853284959</v>
      </c>
    </row>
    <row r="114" spans="1:10" x14ac:dyDescent="0.2">
      <c r="A114" t="s">
        <v>47</v>
      </c>
      <c r="B114" t="s">
        <v>24</v>
      </c>
      <c r="C114" s="3">
        <v>0.58320656864294163</v>
      </c>
      <c r="D114" s="3">
        <v>0.87417241920181887</v>
      </c>
      <c r="E114" s="3">
        <v>0.62061784667353659</v>
      </c>
      <c r="F114" s="6">
        <f t="shared" si="8"/>
        <v>0.69266561150609895</v>
      </c>
      <c r="G114" s="6">
        <f t="shared" si="9"/>
        <v>0.15829858451953704</v>
      </c>
      <c r="H114" s="3">
        <f>+F114/$F$113</f>
        <v>0.5173184943700232</v>
      </c>
      <c r="I114" s="3">
        <f>+G114/$F$113</f>
        <v>0.11822556807244028</v>
      </c>
      <c r="J114">
        <f>+TTEST(C113:E113,C114:E114,2,2)</f>
        <v>5.350334747274328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391E22-1CD6-D84B-BA07-C40A7B12E2F9}">
  <dimension ref="A1:L42"/>
  <sheetViews>
    <sheetView workbookViewId="0">
      <selection activeCell="E1" sqref="E1"/>
    </sheetView>
  </sheetViews>
  <sheetFormatPr baseColWidth="10" defaultRowHeight="16" x14ac:dyDescent="0.2"/>
  <cols>
    <col min="1" max="1" width="4.6640625" customWidth="1"/>
    <col min="2" max="2" width="14.33203125" customWidth="1"/>
    <col min="3" max="9" width="11.6640625" bestFit="1" customWidth="1"/>
  </cols>
  <sheetData>
    <row r="1" spans="1:12" x14ac:dyDescent="0.2">
      <c r="B1" s="7" t="s">
        <v>53</v>
      </c>
      <c r="C1" s="7" t="s">
        <v>7</v>
      </c>
    </row>
    <row r="2" spans="1:12" x14ac:dyDescent="0.2">
      <c r="H2" t="s">
        <v>6</v>
      </c>
      <c r="I2" t="s">
        <v>6</v>
      </c>
    </row>
    <row r="3" spans="1:12" x14ac:dyDescent="0.2">
      <c r="B3" t="s">
        <v>14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4</v>
      </c>
      <c r="I3" t="s">
        <v>5</v>
      </c>
      <c r="J3" t="s">
        <v>52</v>
      </c>
    </row>
    <row r="4" spans="1:12" x14ac:dyDescent="0.2">
      <c r="B4" s="13" t="s">
        <v>55</v>
      </c>
      <c r="C4" s="3">
        <v>1</v>
      </c>
      <c r="D4" s="3">
        <v>1.2881698133302115</v>
      </c>
      <c r="E4" s="3">
        <v>1.3044264340478433</v>
      </c>
      <c r="F4" s="3">
        <f>+AVERAGE(C4:E4)</f>
        <v>1.1975320824593516</v>
      </c>
      <c r="G4" s="3">
        <f>+STDEV(C4:E4)</f>
        <v>0.17126080149828515</v>
      </c>
      <c r="H4" s="3">
        <f>+F4/$F$4</f>
        <v>1</v>
      </c>
      <c r="I4" s="3">
        <f>+G4/$F$4</f>
        <v>0.14301145164025142</v>
      </c>
    </row>
    <row r="5" spans="1:12" x14ac:dyDescent="0.2">
      <c r="B5" s="13" t="s">
        <v>58</v>
      </c>
      <c r="C5" s="3">
        <v>1.5558349249012539E-2</v>
      </c>
      <c r="D5" s="3">
        <v>1.1136545591696793E-2</v>
      </c>
      <c r="E5" s="3">
        <v>1.4627153156859648E-3</v>
      </c>
      <c r="F5" s="3">
        <f>+AVERAGE(C5:E5)</f>
        <v>9.3858700521317652E-3</v>
      </c>
      <c r="G5" s="3">
        <f>+STDEV(C5:E5)</f>
        <v>7.2090479696843724E-3</v>
      </c>
      <c r="H5" s="3">
        <f>+F5/$F$4</f>
        <v>7.8376773279060386E-3</v>
      </c>
      <c r="I5" s="3">
        <f>+G5/$F$4</f>
        <v>6.019920530963372E-3</v>
      </c>
      <c r="J5">
        <f>+TTEST(C4:E4,C5:E5,2,2)</f>
        <v>2.7591419763731953E-4</v>
      </c>
    </row>
    <row r="6" spans="1:12" x14ac:dyDescent="0.2">
      <c r="C6" s="3"/>
      <c r="D6" s="3"/>
      <c r="E6" s="3"/>
      <c r="F6" s="3"/>
      <c r="G6" s="3"/>
      <c r="H6" s="3"/>
      <c r="I6" s="3"/>
    </row>
    <row r="8" spans="1:12" x14ac:dyDescent="0.2">
      <c r="B8" s="7" t="s">
        <v>54</v>
      </c>
      <c r="C8" s="7" t="s">
        <v>9</v>
      </c>
    </row>
    <row r="9" spans="1:12" x14ac:dyDescent="0.2">
      <c r="H9" t="s">
        <v>6</v>
      </c>
      <c r="I9" t="s">
        <v>6</v>
      </c>
    </row>
    <row r="10" spans="1:12" x14ac:dyDescent="0.2">
      <c r="B10" t="s">
        <v>140</v>
      </c>
      <c r="C10" t="s">
        <v>1</v>
      </c>
      <c r="D10" t="s">
        <v>2</v>
      </c>
      <c r="E10" t="s">
        <v>3</v>
      </c>
      <c r="F10" t="s">
        <v>4</v>
      </c>
      <c r="G10" t="s">
        <v>5</v>
      </c>
      <c r="H10" t="s">
        <v>4</v>
      </c>
      <c r="I10" t="s">
        <v>5</v>
      </c>
    </row>
    <row r="11" spans="1:12" x14ac:dyDescent="0.2">
      <c r="A11" t="s">
        <v>46</v>
      </c>
      <c r="B11" t="s">
        <v>55</v>
      </c>
      <c r="C11" s="3">
        <v>1</v>
      </c>
      <c r="D11" s="3">
        <v>1.1074115404569671</v>
      </c>
      <c r="E11" s="3">
        <v>0.70478285553995101</v>
      </c>
      <c r="F11" s="3">
        <f>+AVERAGE(C11:E11)</f>
        <v>0.93739813199897271</v>
      </c>
      <c r="G11" s="3">
        <f>+STDEV(C11:E11)</f>
        <v>0.20848671393500079</v>
      </c>
      <c r="H11" s="3">
        <f t="shared" ref="H11:I13" si="0">+F11/$F$11</f>
        <v>1</v>
      </c>
      <c r="I11" s="3">
        <f t="shared" si="0"/>
        <v>0.22240999508971634</v>
      </c>
    </row>
    <row r="12" spans="1:12" x14ac:dyDescent="0.2">
      <c r="A12" t="s">
        <v>47</v>
      </c>
      <c r="B12" t="s">
        <v>56</v>
      </c>
      <c r="C12" s="3">
        <v>0.1537348564764052</v>
      </c>
      <c r="D12" s="3">
        <v>0.22019734048273357</v>
      </c>
      <c r="E12" s="3">
        <v>0.21669937077429396</v>
      </c>
      <c r="F12" s="3">
        <f>+AVERAGE(C12:E12)</f>
        <v>0.19687718924447759</v>
      </c>
      <c r="G12" s="3">
        <f>+STDEV(C12:E12)</f>
        <v>3.7403269984369276E-2</v>
      </c>
      <c r="H12" s="3">
        <f t="shared" si="0"/>
        <v>0.21002515635980951</v>
      </c>
      <c r="I12" s="3">
        <f t="shared" si="0"/>
        <v>3.9901156944496946E-2</v>
      </c>
    </row>
    <row r="13" spans="1:12" x14ac:dyDescent="0.2">
      <c r="A13" t="s">
        <v>48</v>
      </c>
      <c r="B13" t="s">
        <v>57</v>
      </c>
      <c r="C13" s="3">
        <v>0.11945976824396839</v>
      </c>
      <c r="D13" s="3">
        <v>0.1968592921824866</v>
      </c>
      <c r="E13" s="3">
        <v>0.28169902767470045</v>
      </c>
      <c r="F13" s="3">
        <f>+AVERAGE(C13:E13)</f>
        <v>0.19933936270038513</v>
      </c>
      <c r="G13" s="3">
        <f>+STDEV(C13:E13)</f>
        <v>8.1148058433263864E-2</v>
      </c>
      <c r="H13" s="3">
        <f t="shared" si="0"/>
        <v>0.21265176011744344</v>
      </c>
      <c r="I13" s="3">
        <f t="shared" si="0"/>
        <v>8.6567335332979722E-2</v>
      </c>
    </row>
    <row r="14" spans="1:12" x14ac:dyDescent="0.2">
      <c r="L14" s="7"/>
    </row>
    <row r="15" spans="1:12" x14ac:dyDescent="0.2">
      <c r="C15" s="7" t="s">
        <v>25</v>
      </c>
    </row>
    <row r="17" spans="1:10" x14ac:dyDescent="0.2">
      <c r="C17" t="s">
        <v>26</v>
      </c>
      <c r="D17" t="s">
        <v>28</v>
      </c>
      <c r="E17" t="s">
        <v>28</v>
      </c>
    </row>
    <row r="18" spans="1:10" x14ac:dyDescent="0.2">
      <c r="C18" t="s">
        <v>27</v>
      </c>
      <c r="D18" t="s">
        <v>29</v>
      </c>
      <c r="E18" t="s">
        <v>30</v>
      </c>
    </row>
    <row r="19" spans="1:10" x14ac:dyDescent="0.2">
      <c r="C19" t="s">
        <v>31</v>
      </c>
      <c r="D19">
        <v>9.7981999999999996</v>
      </c>
      <c r="E19">
        <v>1.0869E-3</v>
      </c>
    </row>
    <row r="20" spans="1:10" x14ac:dyDescent="0.2">
      <c r="C20" t="s">
        <v>32</v>
      </c>
      <c r="D20">
        <v>9.7673000000000005</v>
      </c>
      <c r="E20">
        <v>1.1071E-3</v>
      </c>
    </row>
    <row r="21" spans="1:10" x14ac:dyDescent="0.2">
      <c r="C21" t="s">
        <v>36</v>
      </c>
      <c r="D21">
        <v>3.09E-2</v>
      </c>
      <c r="E21">
        <v>0.89999470000000004</v>
      </c>
    </row>
    <row r="23" spans="1:10" x14ac:dyDescent="0.2">
      <c r="H23" t="s">
        <v>6</v>
      </c>
      <c r="I23" t="s">
        <v>6</v>
      </c>
    </row>
    <row r="24" spans="1:10" x14ac:dyDescent="0.2">
      <c r="B24" t="s">
        <v>14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4</v>
      </c>
      <c r="I24" t="s">
        <v>5</v>
      </c>
      <c r="J24" t="s">
        <v>52</v>
      </c>
    </row>
    <row r="25" spans="1:10" x14ac:dyDescent="0.2">
      <c r="B25" t="s">
        <v>55</v>
      </c>
      <c r="C25">
        <v>1</v>
      </c>
      <c r="D25">
        <v>0.95985908286544119</v>
      </c>
      <c r="E25">
        <v>0.65816366462712428</v>
      </c>
      <c r="F25" s="3">
        <f>+AVERAGE(C25:E25)</f>
        <v>0.87267424916418845</v>
      </c>
      <c r="G25" s="3">
        <f>+STDEV(C25:E25)</f>
        <v>0.1868526597774984</v>
      </c>
      <c r="H25">
        <f>+F25/$F$25</f>
        <v>1</v>
      </c>
      <c r="I25">
        <f>+G25/$F$25</f>
        <v>0.21411501480243997</v>
      </c>
    </row>
    <row r="26" spans="1:10" x14ac:dyDescent="0.2">
      <c r="B26" t="s">
        <v>58</v>
      </c>
      <c r="C26">
        <v>0.29399166912319624</v>
      </c>
      <c r="D26">
        <v>8.0791581589753331E-2</v>
      </c>
      <c r="E26">
        <v>2.5240509746531702E-2</v>
      </c>
      <c r="F26" s="3">
        <f>+AVERAGE(C26:E26)</f>
        <v>0.13334125348649375</v>
      </c>
      <c r="G26" s="3">
        <f>+STDEV(C26:E26)</f>
        <v>0.14187282131866075</v>
      </c>
      <c r="H26">
        <f>+F26/$F$25</f>
        <v>0.1527961362606981</v>
      </c>
      <c r="I26">
        <f>+G26/$F$25</f>
        <v>0.1625724850418592</v>
      </c>
      <c r="J26">
        <f>TTEST(C25:E25,C26:E26,2,2)</f>
        <v>5.4765193101977859E-3</v>
      </c>
    </row>
    <row r="29" spans="1:10" x14ac:dyDescent="0.2">
      <c r="B29" s="7" t="s">
        <v>59</v>
      </c>
      <c r="C29" s="7" t="s">
        <v>60</v>
      </c>
    </row>
    <row r="31" spans="1:10" x14ac:dyDescent="0.2">
      <c r="B31" t="s">
        <v>140</v>
      </c>
      <c r="C31" t="s">
        <v>61</v>
      </c>
      <c r="D31" t="s">
        <v>62</v>
      </c>
      <c r="E31" t="s">
        <v>63</v>
      </c>
      <c r="F31" t="s">
        <v>64</v>
      </c>
      <c r="G31" t="s">
        <v>12</v>
      </c>
      <c r="H31" t="s">
        <v>13</v>
      </c>
    </row>
    <row r="32" spans="1:10" x14ac:dyDescent="0.2">
      <c r="A32" t="s">
        <v>46</v>
      </c>
      <c r="B32" t="s">
        <v>55</v>
      </c>
      <c r="C32">
        <v>0.97188875296106192</v>
      </c>
      <c r="D32">
        <v>1.0139565241953559</v>
      </c>
      <c r="E32">
        <v>1.194814865200043</v>
      </c>
      <c r="F32">
        <v>1.0390539487414876</v>
      </c>
      <c r="G32">
        <f>+AVERAGE(C32:F32)</f>
        <v>1.0549285227744871</v>
      </c>
      <c r="H32">
        <f>+STDEV(C32:F32)</f>
        <v>9.7287373172068661E-2</v>
      </c>
    </row>
    <row r="33" spans="1:8" x14ac:dyDescent="0.2">
      <c r="A33" t="s">
        <v>47</v>
      </c>
      <c r="B33" t="s">
        <v>56</v>
      </c>
      <c r="C33">
        <v>0.24885416303968702</v>
      </c>
      <c r="D33">
        <v>0.78181794718371389</v>
      </c>
      <c r="E33">
        <v>0.49989929721165671</v>
      </c>
      <c r="F33">
        <v>0.53511909854193107</v>
      </c>
      <c r="G33">
        <f>+AVERAGE(C33:F33)</f>
        <v>0.51642262649424719</v>
      </c>
      <c r="H33">
        <f>+STDEV(C33:F33)</f>
        <v>0.21805972985775388</v>
      </c>
    </row>
    <row r="34" spans="1:8" x14ac:dyDescent="0.2">
      <c r="A34" t="s">
        <v>48</v>
      </c>
      <c r="B34" t="s">
        <v>57</v>
      </c>
      <c r="C34">
        <v>0.31704584626927873</v>
      </c>
      <c r="D34">
        <v>0.63843021548695045</v>
      </c>
      <c r="E34">
        <v>0.56636107683346193</v>
      </c>
      <c r="F34">
        <v>0.50017034233804736</v>
      </c>
      <c r="G34">
        <f>+AVERAGE(C34:F34)</f>
        <v>0.5055018702319346</v>
      </c>
      <c r="H34">
        <f>+STDEV(C34:F34)</f>
        <v>0.1377411656669863</v>
      </c>
    </row>
    <row r="36" spans="1:8" x14ac:dyDescent="0.2">
      <c r="C36" s="7" t="s">
        <v>25</v>
      </c>
    </row>
    <row r="38" spans="1:8" x14ac:dyDescent="0.2">
      <c r="C38" t="s">
        <v>26</v>
      </c>
      <c r="D38" t="s">
        <v>28</v>
      </c>
      <c r="E38" t="s">
        <v>28</v>
      </c>
    </row>
    <row r="39" spans="1:8" x14ac:dyDescent="0.2">
      <c r="C39" t="s">
        <v>27</v>
      </c>
      <c r="D39" t="s">
        <v>29</v>
      </c>
      <c r="E39" t="s">
        <v>30</v>
      </c>
    </row>
    <row r="40" spans="1:8" x14ac:dyDescent="0.2">
      <c r="C40" t="s">
        <v>31</v>
      </c>
      <c r="D40">
        <v>6.7671999999999999</v>
      </c>
      <c r="E40">
        <v>2.5479999999999999E-3</v>
      </c>
    </row>
    <row r="41" spans="1:8" x14ac:dyDescent="0.2">
      <c r="C41" t="s">
        <v>32</v>
      </c>
      <c r="D41">
        <v>6.9044999999999996</v>
      </c>
      <c r="E41">
        <v>2.2323999999999998E-3</v>
      </c>
    </row>
    <row r="42" spans="1:8" x14ac:dyDescent="0.2">
      <c r="C42" t="s">
        <v>36</v>
      </c>
      <c r="D42">
        <v>0.13719999999999999</v>
      </c>
      <c r="E42">
        <v>0.8999947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BBE7F-7D93-7A44-AA15-0528587BB7AA}">
  <dimension ref="A1:M60"/>
  <sheetViews>
    <sheetView workbookViewId="0">
      <selection activeCell="E1" sqref="E1"/>
    </sheetView>
  </sheetViews>
  <sheetFormatPr baseColWidth="10" defaultRowHeight="16" x14ac:dyDescent="0.2"/>
  <cols>
    <col min="1" max="1" width="4.1640625" customWidth="1"/>
    <col min="2" max="2" width="13.5" customWidth="1"/>
  </cols>
  <sheetData>
    <row r="1" spans="1:13" x14ac:dyDescent="0.2">
      <c r="B1" s="7" t="s">
        <v>77</v>
      </c>
      <c r="C1" s="7" t="s">
        <v>105</v>
      </c>
    </row>
    <row r="3" spans="1:13" x14ac:dyDescent="0.2">
      <c r="B3" t="s">
        <v>140</v>
      </c>
      <c r="C3" t="s">
        <v>75</v>
      </c>
      <c r="D3" t="s">
        <v>13</v>
      </c>
      <c r="E3" t="s">
        <v>67</v>
      </c>
      <c r="F3" t="s">
        <v>13</v>
      </c>
      <c r="G3" t="s">
        <v>68</v>
      </c>
      <c r="H3" t="s">
        <v>69</v>
      </c>
      <c r="I3" t="s">
        <v>70</v>
      </c>
      <c r="J3" t="s">
        <v>71</v>
      </c>
      <c r="K3" t="s">
        <v>72</v>
      </c>
      <c r="L3" t="s">
        <v>73</v>
      </c>
      <c r="M3" t="s">
        <v>74</v>
      </c>
    </row>
    <row r="4" spans="1:13" x14ac:dyDescent="0.2">
      <c r="A4" t="s">
        <v>46</v>
      </c>
      <c r="B4" s="8" t="s">
        <v>137</v>
      </c>
      <c r="C4" s="4">
        <v>19.899999999999999</v>
      </c>
      <c r="D4" s="4">
        <f>+STDEV(C4:C6)</f>
        <v>0.18681541692269452</v>
      </c>
      <c r="E4" s="4">
        <v>15.53</v>
      </c>
      <c r="F4" s="4">
        <f>+STDEV(E4:E6)</f>
        <v>1.3743725841270262</v>
      </c>
      <c r="G4" s="4">
        <f>E4-C4</f>
        <v>-4.3699999999999992</v>
      </c>
      <c r="H4" s="4">
        <f>AVERAGE(G4:G6)</f>
        <v>-6.07</v>
      </c>
      <c r="I4" s="4">
        <f>+SQRT(D4^2+F4^2)</f>
        <v>1.3870111751532501</v>
      </c>
      <c r="J4" s="4">
        <f>H4-H4</f>
        <v>0</v>
      </c>
      <c r="K4" s="3">
        <f>2^(J4)</f>
        <v>1</v>
      </c>
      <c r="L4" s="3">
        <f>2^(J4-I4)</f>
        <v>0.38235610771888179</v>
      </c>
      <c r="M4" s="2">
        <f>2^(J4+I4)</f>
        <v>2.6153629556644251</v>
      </c>
    </row>
    <row r="5" spans="1:13" x14ac:dyDescent="0.2">
      <c r="C5" s="4">
        <v>20.27</v>
      </c>
      <c r="D5" s="4"/>
      <c r="E5" s="4">
        <v>12.87</v>
      </c>
      <c r="F5" s="4"/>
      <c r="G5" s="4">
        <f>E5-C5</f>
        <v>-7.4</v>
      </c>
      <c r="H5" s="4"/>
      <c r="I5" s="4"/>
      <c r="J5" s="4"/>
      <c r="K5" s="3"/>
      <c r="M5" s="2"/>
    </row>
    <row r="6" spans="1:13" x14ac:dyDescent="0.2">
      <c r="C6" s="4">
        <v>20.04</v>
      </c>
      <c r="D6" s="4"/>
      <c r="E6" s="4">
        <v>13.6</v>
      </c>
      <c r="F6" s="4"/>
      <c r="G6" s="4">
        <f>E6-C6</f>
        <v>-6.4399999999999995</v>
      </c>
      <c r="K6" s="3"/>
      <c r="M6" s="2"/>
    </row>
    <row r="7" spans="1:13" x14ac:dyDescent="0.2">
      <c r="K7" s="3"/>
      <c r="M7" s="2"/>
    </row>
    <row r="8" spans="1:13" x14ac:dyDescent="0.2">
      <c r="A8" t="s">
        <v>47</v>
      </c>
      <c r="B8" s="8" t="s">
        <v>139</v>
      </c>
      <c r="C8" s="4">
        <v>19.399999999999999</v>
      </c>
      <c r="D8" s="4">
        <f>+STDEV(C8:C10)</f>
        <v>0.68420269901055764</v>
      </c>
      <c r="E8" s="4">
        <v>12.86</v>
      </c>
      <c r="F8" s="4">
        <f>+STDEV(E8:E10)</f>
        <v>0.41645327869201998</v>
      </c>
      <c r="G8" s="4">
        <f>E8-C8</f>
        <v>-6.5399999999999991</v>
      </c>
      <c r="H8" s="4">
        <f>AVERAGE(G8:G10)</f>
        <v>-6.2433333333333332</v>
      </c>
      <c r="I8" s="4">
        <f>+SQRT(D8^2+F8^2)</f>
        <v>0.80097856816937685</v>
      </c>
      <c r="J8" s="4">
        <f>H8-H4</f>
        <v>-0.1733333333333329</v>
      </c>
      <c r="K8" s="3">
        <f>2^(J8)</f>
        <v>0.88679138916319067</v>
      </c>
      <c r="L8" s="3">
        <f>2^(J8-I8)</f>
        <v>0.50898254919292996</v>
      </c>
      <c r="M8" s="2">
        <f>2^(J8+I8)</f>
        <v>1.5450411200559586</v>
      </c>
    </row>
    <row r="9" spans="1:13" x14ac:dyDescent="0.2">
      <c r="C9" s="4">
        <v>18.38</v>
      </c>
      <c r="D9" s="4"/>
      <c r="E9" s="4">
        <v>12.09</v>
      </c>
      <c r="F9" s="4"/>
      <c r="G9" s="4">
        <f>E9-C9</f>
        <v>-6.2899999999999991</v>
      </c>
      <c r="J9" s="4"/>
      <c r="K9" s="3"/>
      <c r="M9" s="2"/>
    </row>
    <row r="10" spans="1:13" x14ac:dyDescent="0.2">
      <c r="C10" s="4">
        <v>18.100000000000001</v>
      </c>
      <c r="D10" s="4"/>
      <c r="E10" s="4">
        <v>12.2</v>
      </c>
      <c r="F10" s="4"/>
      <c r="G10" s="4">
        <f>E10-C10</f>
        <v>-5.9000000000000021</v>
      </c>
      <c r="J10" s="4"/>
      <c r="K10" s="3"/>
      <c r="M10" s="2"/>
    </row>
    <row r="11" spans="1:13" x14ac:dyDescent="0.2">
      <c r="C11" s="4"/>
      <c r="J11" s="4"/>
      <c r="K11" s="3"/>
      <c r="M11" s="2"/>
    </row>
    <row r="12" spans="1:13" x14ac:dyDescent="0.2">
      <c r="A12" t="s">
        <v>48</v>
      </c>
      <c r="B12" s="8" t="s">
        <v>65</v>
      </c>
      <c r="C12" s="4">
        <v>24.74</v>
      </c>
      <c r="D12" s="4">
        <f>+STDEV(C12:C14)</f>
        <v>0.63358766823016111</v>
      </c>
      <c r="E12" s="4">
        <v>15.72</v>
      </c>
      <c r="F12" s="4">
        <f>+STDEV(E12:E14)</f>
        <v>0.14000000000000007</v>
      </c>
      <c r="G12" s="4">
        <f>E12-C12</f>
        <v>-9.0199999999999978</v>
      </c>
      <c r="H12" s="4">
        <f>AVERAGE(G12:G14)</f>
        <v>-8.4566666666666652</v>
      </c>
      <c r="I12" s="4">
        <f>+SQRT(D12^2+F12^2)</f>
        <v>0.64887081405572</v>
      </c>
      <c r="J12" s="4">
        <f>H12-H4</f>
        <v>-2.3866666666666649</v>
      </c>
      <c r="K12" s="3">
        <f>2^(J12)</f>
        <v>0.19122371169049915</v>
      </c>
      <c r="L12" s="3">
        <f>2^(J12-I12)</f>
        <v>0.12195852558755713</v>
      </c>
      <c r="M12" s="2">
        <f>2^(J12+I12)</f>
        <v>0.29982740227897497</v>
      </c>
    </row>
    <row r="13" spans="1:13" x14ac:dyDescent="0.2">
      <c r="C13" s="4">
        <v>23.75</v>
      </c>
      <c r="D13" s="4"/>
      <c r="E13" s="4">
        <v>15.46</v>
      </c>
      <c r="F13" s="4"/>
      <c r="G13" s="4">
        <f>E13-C13</f>
        <v>-8.2899999999999991</v>
      </c>
      <c r="J13" s="4"/>
      <c r="K13" s="3"/>
      <c r="M13" s="2"/>
    </row>
    <row r="14" spans="1:13" x14ac:dyDescent="0.2">
      <c r="C14" s="4">
        <v>23.56</v>
      </c>
      <c r="D14" s="4"/>
      <c r="E14" s="4">
        <v>15.5</v>
      </c>
      <c r="F14" s="4"/>
      <c r="G14" s="4">
        <f>E14-C14</f>
        <v>-8.0599999999999987</v>
      </c>
      <c r="J14" s="4"/>
      <c r="K14" s="3"/>
      <c r="M14" s="2"/>
    </row>
    <row r="15" spans="1:13" x14ac:dyDescent="0.2">
      <c r="K15" s="3"/>
      <c r="M15" s="2"/>
    </row>
    <row r="16" spans="1:13" x14ac:dyDescent="0.2">
      <c r="A16" t="s">
        <v>49</v>
      </c>
      <c r="B16" s="8" t="s">
        <v>17</v>
      </c>
      <c r="C16" s="4">
        <v>18.21</v>
      </c>
      <c r="D16" s="4">
        <f>+STDEV(C16:C18)</f>
        <v>0.16822603841260733</v>
      </c>
      <c r="E16" s="4">
        <v>14.47</v>
      </c>
      <c r="F16" s="4">
        <f>+STDEV(E16:E18)</f>
        <v>0.25540817005987387</v>
      </c>
      <c r="G16" s="4">
        <f>E16-C16</f>
        <v>-3.74</v>
      </c>
      <c r="H16" s="4">
        <f>AVERAGE(G16:G18)</f>
        <v>-4.2166666666666677</v>
      </c>
      <c r="I16" s="4">
        <f>+SQRT(D16^2+F16^2)</f>
        <v>0.30583219799970945</v>
      </c>
      <c r="J16" s="4">
        <f>H16-H4</f>
        <v>1.8533333333333326</v>
      </c>
      <c r="K16" s="3">
        <f>2^(J16)</f>
        <v>3.6133408031647272</v>
      </c>
      <c r="L16" s="3">
        <f>2^(J16-I16)</f>
        <v>2.9231039517394781</v>
      </c>
      <c r="M16" s="2">
        <f>2^(J16+I16)</f>
        <v>4.466564301295417</v>
      </c>
    </row>
    <row r="17" spans="2:11" x14ac:dyDescent="0.2">
      <c r="C17" s="4">
        <v>18.53</v>
      </c>
      <c r="D17" s="4"/>
      <c r="E17" s="4">
        <v>13.98</v>
      </c>
      <c r="F17" s="4"/>
      <c r="G17" s="4">
        <f>E17-C17</f>
        <v>-4.5500000000000007</v>
      </c>
      <c r="J17" s="4"/>
      <c r="K17" s="1"/>
    </row>
    <row r="18" spans="2:11" x14ac:dyDescent="0.2">
      <c r="C18" s="4">
        <v>18.46</v>
      </c>
      <c r="D18" s="4"/>
      <c r="E18" s="4">
        <v>14.1</v>
      </c>
      <c r="F18" s="4"/>
      <c r="G18" s="4">
        <f>E18-C18</f>
        <v>-4.3600000000000012</v>
      </c>
      <c r="J18" s="4"/>
      <c r="K18" s="1"/>
    </row>
    <row r="20" spans="2:11" x14ac:dyDescent="0.2">
      <c r="C20" s="7" t="s">
        <v>76</v>
      </c>
    </row>
    <row r="22" spans="2:11" x14ac:dyDescent="0.2">
      <c r="C22" t="s">
        <v>26</v>
      </c>
      <c r="D22" t="s">
        <v>28</v>
      </c>
      <c r="E22" t="s">
        <v>28</v>
      </c>
    </row>
    <row r="23" spans="2:11" x14ac:dyDescent="0.2">
      <c r="C23" t="s">
        <v>27</v>
      </c>
      <c r="D23" t="s">
        <v>29</v>
      </c>
      <c r="E23" t="s">
        <v>30</v>
      </c>
    </row>
    <row r="24" spans="2:11" x14ac:dyDescent="0.2">
      <c r="C24" t="s">
        <v>31</v>
      </c>
      <c r="D24">
        <v>0.35060000000000002</v>
      </c>
      <c r="E24">
        <v>0.89999470000000004</v>
      </c>
    </row>
    <row r="25" spans="2:11" x14ac:dyDescent="0.2">
      <c r="C25" t="s">
        <v>32</v>
      </c>
      <c r="D25">
        <v>4.8278999999999996</v>
      </c>
      <c r="E25">
        <v>3.7186999999999998E-2</v>
      </c>
    </row>
    <row r="26" spans="2:11" x14ac:dyDescent="0.2">
      <c r="C26" t="s">
        <v>33</v>
      </c>
      <c r="D26">
        <v>3.7490000000000001</v>
      </c>
      <c r="E26">
        <v>0.1089112</v>
      </c>
    </row>
    <row r="27" spans="2:11" x14ac:dyDescent="0.2">
      <c r="C27" t="s">
        <v>36</v>
      </c>
      <c r="D27">
        <v>4.4771999999999998</v>
      </c>
      <c r="E27">
        <v>5.2659699999999997E-2</v>
      </c>
    </row>
    <row r="28" spans="2:11" x14ac:dyDescent="0.2">
      <c r="C28" t="s">
        <v>37</v>
      </c>
      <c r="D28">
        <v>4.0995999999999997</v>
      </c>
      <c r="E28">
        <v>7.6779600000000003E-2</v>
      </c>
    </row>
    <row r="29" spans="2:11" x14ac:dyDescent="0.2">
      <c r="C29" t="s">
        <v>40</v>
      </c>
      <c r="D29">
        <v>8.5769000000000002</v>
      </c>
      <c r="E29">
        <v>1.3550000000000001E-3</v>
      </c>
    </row>
    <row r="32" spans="2:11" x14ac:dyDescent="0.2">
      <c r="B32" s="7" t="s">
        <v>78</v>
      </c>
      <c r="C32" s="7" t="s">
        <v>106</v>
      </c>
    </row>
    <row r="34" spans="1:13" x14ac:dyDescent="0.2">
      <c r="B34" t="s">
        <v>140</v>
      </c>
      <c r="C34" t="s">
        <v>66</v>
      </c>
      <c r="D34" t="s">
        <v>13</v>
      </c>
      <c r="E34" t="s">
        <v>67</v>
      </c>
      <c r="F34" t="s">
        <v>13</v>
      </c>
      <c r="G34" t="s">
        <v>68</v>
      </c>
      <c r="H34" t="s">
        <v>69</v>
      </c>
      <c r="I34" t="s">
        <v>70</v>
      </c>
      <c r="J34" t="s">
        <v>71</v>
      </c>
      <c r="K34" t="s">
        <v>72</v>
      </c>
      <c r="L34" t="s">
        <v>73</v>
      </c>
      <c r="M34" t="s">
        <v>74</v>
      </c>
    </row>
    <row r="35" spans="1:13" x14ac:dyDescent="0.2">
      <c r="A35" t="s">
        <v>46</v>
      </c>
      <c r="B35" s="8" t="s">
        <v>137</v>
      </c>
      <c r="C35" s="4">
        <v>22.03</v>
      </c>
      <c r="D35" s="4">
        <f>+STDEV(C35:C37)</f>
        <v>0.7414400402819733</v>
      </c>
      <c r="E35" s="4">
        <v>15.53</v>
      </c>
      <c r="F35" s="4">
        <f>+STDEV(E35:E37)</f>
        <v>1.3743725841270262</v>
      </c>
      <c r="G35" s="4">
        <f>E35-C35</f>
        <v>-6.5000000000000018</v>
      </c>
      <c r="H35" s="4">
        <f>AVERAGE(G35:G37)</f>
        <v>-7.1766666666666667</v>
      </c>
      <c r="I35" s="4">
        <f>+SQRT(D35^2+F35^2)</f>
        <v>1.5616124145681394</v>
      </c>
      <c r="J35" s="4">
        <f>H35-H35</f>
        <v>0</v>
      </c>
      <c r="K35" s="4">
        <f>2^(J35)</f>
        <v>1</v>
      </c>
      <c r="L35" s="3">
        <f>2^(J35-I35)</f>
        <v>0.33877224458069316</v>
      </c>
      <c r="M35" s="3">
        <f>2^(J35+I35)</f>
        <v>2.9518356831083516</v>
      </c>
    </row>
    <row r="36" spans="1:13" x14ac:dyDescent="0.2">
      <c r="C36" s="4">
        <v>20.81</v>
      </c>
      <c r="D36" s="4"/>
      <c r="E36" s="4">
        <v>12.87</v>
      </c>
      <c r="G36" s="4">
        <f>E36-C36</f>
        <v>-7.9399999999999995</v>
      </c>
      <c r="H36" s="4"/>
      <c r="I36" s="4"/>
      <c r="J36" s="4"/>
      <c r="K36" s="4"/>
    </row>
    <row r="37" spans="1:13" x14ac:dyDescent="0.2">
      <c r="C37" s="4">
        <v>20.69</v>
      </c>
      <c r="D37" s="4"/>
      <c r="E37" s="4">
        <v>13.6</v>
      </c>
      <c r="G37" s="4">
        <f>E37-C37</f>
        <v>-7.0900000000000016</v>
      </c>
    </row>
    <row r="39" spans="1:13" x14ac:dyDescent="0.2">
      <c r="A39" t="s">
        <v>47</v>
      </c>
      <c r="B39" s="8" t="s">
        <v>139</v>
      </c>
      <c r="C39" s="4">
        <v>20.66</v>
      </c>
      <c r="D39" s="4">
        <f>+STDEV(C39:C41)</f>
        <v>0.52999999999999936</v>
      </c>
      <c r="E39" s="4">
        <v>12.86</v>
      </c>
      <c r="F39" s="4">
        <f>+STDEV(E39:E41)</f>
        <v>0.41645327869201998</v>
      </c>
      <c r="G39" s="4">
        <f>E39-C39</f>
        <v>-7.8000000000000007</v>
      </c>
      <c r="H39" s="4">
        <f>AVERAGE(G39:G41)</f>
        <v>-8.8066666666666666</v>
      </c>
      <c r="I39" s="4">
        <f>+SQRT(D39^2+F39^2)</f>
        <v>0.67404253080449794</v>
      </c>
      <c r="J39" s="4">
        <f>+H39-H35</f>
        <v>-1.63</v>
      </c>
      <c r="K39" s="4">
        <f>2^(J39)</f>
        <v>0.32308820765937313</v>
      </c>
      <c r="L39" s="3">
        <f>2^(J39-I39)</f>
        <v>0.20249489874869123</v>
      </c>
      <c r="M39" s="3">
        <f>2^(J39+I39)</f>
        <v>0.51549935614968589</v>
      </c>
    </row>
    <row r="40" spans="1:13" x14ac:dyDescent="0.2">
      <c r="C40" s="4">
        <v>21.72</v>
      </c>
      <c r="D40" s="4"/>
      <c r="E40" s="4">
        <v>12.09</v>
      </c>
      <c r="G40" s="4">
        <f>E40-C40</f>
        <v>-9.629999999999999</v>
      </c>
      <c r="J40" s="4"/>
      <c r="K40" s="4"/>
    </row>
    <row r="41" spans="1:13" x14ac:dyDescent="0.2">
      <c r="C41" s="4">
        <v>21.19</v>
      </c>
      <c r="D41" s="4"/>
      <c r="E41" s="4">
        <v>12.2</v>
      </c>
      <c r="G41" s="4">
        <f>E41-C41</f>
        <v>-8.990000000000002</v>
      </c>
      <c r="J41" s="4"/>
      <c r="K41" s="4"/>
    </row>
    <row r="42" spans="1:13" x14ac:dyDescent="0.2">
      <c r="C42" s="4"/>
      <c r="J42" s="4"/>
      <c r="K42" s="4"/>
    </row>
    <row r="43" spans="1:13" x14ac:dyDescent="0.2">
      <c r="A43" t="s">
        <v>48</v>
      </c>
      <c r="B43" s="8" t="s">
        <v>65</v>
      </c>
      <c r="C43" s="4">
        <v>21.28</v>
      </c>
      <c r="D43" s="4">
        <f>+STDEV(C43:C45)</f>
        <v>0.38370995990895712</v>
      </c>
      <c r="E43" s="4">
        <v>15.72</v>
      </c>
      <c r="F43" s="4">
        <f>+STDEV(E43:E45)</f>
        <v>0.14000000000000007</v>
      </c>
      <c r="G43" s="4">
        <f>E43-C43</f>
        <v>-5.5600000000000005</v>
      </c>
      <c r="H43" s="4">
        <f>AVERAGE(G43:G45)</f>
        <v>-6.0166666666666684</v>
      </c>
      <c r="I43" s="4">
        <f>+SQRT(D43^2+F43^2)</f>
        <v>0.40845236360355841</v>
      </c>
      <c r="J43" s="4">
        <f>+H43-H35</f>
        <v>1.1599999999999984</v>
      </c>
      <c r="K43" s="4">
        <f>2^(J43)</f>
        <v>2.2345742761444374</v>
      </c>
      <c r="L43" s="3">
        <f>2^(J43-I43)</f>
        <v>1.6835979246450765</v>
      </c>
      <c r="M43" s="3">
        <f>2^(J43+I43)</f>
        <v>2.9658638339430663</v>
      </c>
    </row>
    <row r="44" spans="1:13" x14ac:dyDescent="0.2">
      <c r="C44" s="4">
        <v>22.01</v>
      </c>
      <c r="D44" s="4"/>
      <c r="E44" s="4">
        <v>15.46</v>
      </c>
      <c r="G44" s="4">
        <f>E44-C44</f>
        <v>-6.5500000000000007</v>
      </c>
      <c r="J44" s="4"/>
      <c r="K44" s="4"/>
    </row>
    <row r="45" spans="1:13" x14ac:dyDescent="0.2">
      <c r="C45" s="4">
        <v>21.44</v>
      </c>
      <c r="D45" s="4"/>
      <c r="E45" s="4">
        <v>15.5</v>
      </c>
      <c r="G45" s="4">
        <f>E45-C45</f>
        <v>-5.9400000000000013</v>
      </c>
      <c r="J45" s="4"/>
      <c r="K45" s="4"/>
    </row>
    <row r="46" spans="1:13" x14ac:dyDescent="0.2">
      <c r="K46" s="4"/>
    </row>
    <row r="47" spans="1:13" x14ac:dyDescent="0.2">
      <c r="A47" t="s">
        <v>49</v>
      </c>
      <c r="B47" s="8" t="s">
        <v>17</v>
      </c>
      <c r="C47" s="4">
        <v>20.9</v>
      </c>
      <c r="D47" s="4">
        <f>+STDEV(C47:C49)</f>
        <v>0.70500591014071223</v>
      </c>
      <c r="E47" s="4">
        <v>14.47</v>
      </c>
      <c r="F47" s="4">
        <f>+STDEV(E47:E49)</f>
        <v>0.25540817005987387</v>
      </c>
      <c r="G47" s="4">
        <f>E47-C47</f>
        <v>-6.4299999999999979</v>
      </c>
      <c r="H47" s="4">
        <f>AVERAGE(G47:G49)</f>
        <v>-7.4799999999999995</v>
      </c>
      <c r="I47" s="4">
        <f>+SQRT(D47^2+F47^2)</f>
        <v>0.749844428309411</v>
      </c>
      <c r="J47" s="4">
        <f>+H47-H35</f>
        <v>-0.30333333333333279</v>
      </c>
      <c r="K47" s="4">
        <f>2^(J47)</f>
        <v>0.81037786120994326</v>
      </c>
      <c r="L47" s="3">
        <f>2^(J47-I47)</f>
        <v>0.48190552223204625</v>
      </c>
      <c r="M47" s="3">
        <f>2^(J47+I47)</f>
        <v>1.3627407191714713</v>
      </c>
    </row>
    <row r="48" spans="1:13" x14ac:dyDescent="0.2">
      <c r="C48" s="4">
        <v>21.8</v>
      </c>
      <c r="D48" s="4"/>
      <c r="E48" s="4">
        <v>13.98</v>
      </c>
      <c r="G48" s="4">
        <f>E48-C48</f>
        <v>-7.82</v>
      </c>
      <c r="J48" s="4"/>
      <c r="K48" s="4"/>
    </row>
    <row r="49" spans="2:11" x14ac:dyDescent="0.2">
      <c r="C49" s="4">
        <v>22.29</v>
      </c>
      <c r="D49" s="4"/>
      <c r="E49" s="4">
        <v>14.1</v>
      </c>
      <c r="G49" s="4">
        <f>E49-C49</f>
        <v>-8.19</v>
      </c>
      <c r="J49" s="4"/>
      <c r="K49" s="7"/>
    </row>
    <row r="50" spans="2:11" x14ac:dyDescent="0.2">
      <c r="J50" s="4"/>
    </row>
    <row r="51" spans="2:11" x14ac:dyDescent="0.2">
      <c r="C51" s="7" t="s">
        <v>76</v>
      </c>
    </row>
    <row r="53" spans="2:11" x14ac:dyDescent="0.2">
      <c r="C53" t="s">
        <v>26</v>
      </c>
      <c r="D53" t="s">
        <v>28</v>
      </c>
      <c r="E53" t="s">
        <v>28</v>
      </c>
    </row>
    <row r="54" spans="2:11" x14ac:dyDescent="0.2">
      <c r="B54" s="8"/>
      <c r="C54" t="s">
        <v>27</v>
      </c>
      <c r="D54" t="s">
        <v>29</v>
      </c>
      <c r="E54" t="s">
        <v>30</v>
      </c>
      <c r="G54" s="4"/>
      <c r="H54" s="4"/>
    </row>
    <row r="55" spans="2:11" x14ac:dyDescent="0.2">
      <c r="B55" s="8"/>
      <c r="C55" t="s">
        <v>31</v>
      </c>
      <c r="D55">
        <v>3.5733000000000001</v>
      </c>
      <c r="E55">
        <v>0.12948390000000001</v>
      </c>
      <c r="G55" s="4"/>
      <c r="H55" s="4"/>
    </row>
    <row r="56" spans="2:11" x14ac:dyDescent="0.2">
      <c r="B56" s="8"/>
      <c r="C56" t="s">
        <v>32</v>
      </c>
      <c r="D56">
        <v>2.5430000000000001</v>
      </c>
      <c r="E56">
        <v>0.34071669999999998</v>
      </c>
      <c r="G56" s="4"/>
      <c r="H56" s="4"/>
    </row>
    <row r="57" spans="2:11" x14ac:dyDescent="0.2">
      <c r="B57" s="8"/>
      <c r="C57" t="s">
        <v>33</v>
      </c>
      <c r="D57">
        <v>0.66500000000000004</v>
      </c>
      <c r="E57">
        <v>0.89999470000000004</v>
      </c>
      <c r="G57" s="4"/>
      <c r="H57" s="4"/>
    </row>
    <row r="58" spans="2:11" x14ac:dyDescent="0.2">
      <c r="C58" t="s">
        <v>36</v>
      </c>
      <c r="D58">
        <v>6.1162999999999998</v>
      </c>
      <c r="E58">
        <v>1.0840300000000001E-2</v>
      </c>
    </row>
    <row r="59" spans="2:11" x14ac:dyDescent="0.2">
      <c r="C59" t="s">
        <v>37</v>
      </c>
      <c r="D59">
        <v>2.9083000000000001</v>
      </c>
      <c r="E59">
        <v>0.2453883</v>
      </c>
    </row>
    <row r="60" spans="2:11" x14ac:dyDescent="0.2">
      <c r="C60" t="s">
        <v>40</v>
      </c>
      <c r="D60">
        <v>3.2079</v>
      </c>
      <c r="E60">
        <v>0.184916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AF117-A277-534C-A6F9-09BA1B402807}">
  <dimension ref="A2:I19"/>
  <sheetViews>
    <sheetView workbookViewId="0">
      <selection activeCell="E1" sqref="E1"/>
    </sheetView>
  </sheetViews>
  <sheetFormatPr baseColWidth="10" defaultRowHeight="16" x14ac:dyDescent="0.2"/>
  <cols>
    <col min="1" max="1" width="5.1640625" customWidth="1"/>
    <col min="2" max="2" width="13.6640625" customWidth="1"/>
    <col min="3" max="9" width="11.6640625" bestFit="1" customWidth="1"/>
  </cols>
  <sheetData>
    <row r="2" spans="1:9" x14ac:dyDescent="0.2">
      <c r="B2" s="7" t="s">
        <v>83</v>
      </c>
      <c r="C2" s="7" t="s">
        <v>9</v>
      </c>
    </row>
    <row r="3" spans="1:9" x14ac:dyDescent="0.2">
      <c r="H3" t="s">
        <v>6</v>
      </c>
      <c r="I3" t="s">
        <v>6</v>
      </c>
    </row>
    <row r="4" spans="1:9" x14ac:dyDescent="0.2">
      <c r="B4" t="s">
        <v>14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4</v>
      </c>
      <c r="I4" t="s">
        <v>5</v>
      </c>
    </row>
    <row r="5" spans="1:9" x14ac:dyDescent="0.2">
      <c r="A5" t="s">
        <v>46</v>
      </c>
      <c r="B5" t="s">
        <v>79</v>
      </c>
      <c r="C5" s="3">
        <v>8.0462832678161761E-2</v>
      </c>
      <c r="D5" s="3">
        <v>0.12690967898995381</v>
      </c>
      <c r="E5" s="3">
        <v>0.55211459361199056</v>
      </c>
      <c r="F5" s="3">
        <f>+AVERAGE(C5:E5)</f>
        <v>0.25316236842670203</v>
      </c>
      <c r="G5" s="3">
        <f>STDEV(C5:E5)</f>
        <v>0.25993970856816856</v>
      </c>
      <c r="H5" s="3">
        <f t="shared" ref="H5:I8" si="0">+F5/$F$5</f>
        <v>1</v>
      </c>
      <c r="I5" s="3">
        <f t="shared" si="0"/>
        <v>1.0267707249840679</v>
      </c>
    </row>
    <row r="6" spans="1:9" x14ac:dyDescent="0.2">
      <c r="A6" t="s">
        <v>47</v>
      </c>
      <c r="B6" t="s">
        <v>80</v>
      </c>
      <c r="C6" s="3">
        <v>1.248421141827629</v>
      </c>
      <c r="D6" s="3">
        <v>2.2339365830463755</v>
      </c>
      <c r="E6" s="3">
        <v>1.1561832683746458</v>
      </c>
      <c r="F6" s="3">
        <f>+AVERAGE(C6:E6)</f>
        <v>1.5461803310828834</v>
      </c>
      <c r="G6" s="3">
        <f>STDEV(C6:E6)</f>
        <v>0.59739723209179274</v>
      </c>
      <c r="H6" s="3">
        <f t="shared" si="0"/>
        <v>6.1074651050697062</v>
      </c>
      <c r="I6" s="3">
        <f t="shared" si="0"/>
        <v>2.3597394660366233</v>
      </c>
    </row>
    <row r="7" spans="1:9" x14ac:dyDescent="0.2">
      <c r="A7" t="s">
        <v>48</v>
      </c>
      <c r="B7" t="s">
        <v>81</v>
      </c>
      <c r="C7" s="3">
        <v>0.13762739223639323</v>
      </c>
      <c r="D7" s="3">
        <v>0.21069634438032034</v>
      </c>
      <c r="E7" s="3">
        <v>0.34882428061841569</v>
      </c>
      <c r="F7" s="3">
        <f>+AVERAGE(C7:E7)</f>
        <v>0.23238267241170973</v>
      </c>
      <c r="G7" s="3">
        <f>STDEV(C7:E7)</f>
        <v>0.10725555478937163</v>
      </c>
      <c r="H7" s="3">
        <f t="shared" si="0"/>
        <v>0.91791949117821348</v>
      </c>
      <c r="I7" s="3">
        <f t="shared" si="0"/>
        <v>0.42366310386460643</v>
      </c>
    </row>
    <row r="8" spans="1:9" x14ac:dyDescent="0.2">
      <c r="A8" t="s">
        <v>49</v>
      </c>
      <c r="B8" t="s">
        <v>82</v>
      </c>
      <c r="C8" s="3">
        <v>1.5468247565656466</v>
      </c>
      <c r="D8" s="3">
        <v>2.2391693892279534</v>
      </c>
      <c r="E8" s="3">
        <v>1.4270437310177</v>
      </c>
      <c r="F8" s="3">
        <f>+AVERAGE(C8:E8)</f>
        <v>1.7376792922704334</v>
      </c>
      <c r="G8" s="3">
        <f>STDEV(C8:E8)</f>
        <v>0.43841317444868916</v>
      </c>
      <c r="H8" s="3">
        <f t="shared" si="0"/>
        <v>6.8638925408597711</v>
      </c>
      <c r="I8" s="3">
        <f t="shared" si="0"/>
        <v>1.7317470095308525</v>
      </c>
    </row>
    <row r="10" spans="1:9" x14ac:dyDescent="0.2">
      <c r="C10" s="7" t="s">
        <v>25</v>
      </c>
    </row>
    <row r="12" spans="1:9" x14ac:dyDescent="0.2">
      <c r="C12" t="s">
        <v>26</v>
      </c>
      <c r="D12" t="s">
        <v>28</v>
      </c>
      <c r="E12" t="s">
        <v>28</v>
      </c>
    </row>
    <row r="13" spans="1:9" x14ac:dyDescent="0.2">
      <c r="C13" t="s">
        <v>27</v>
      </c>
      <c r="D13" t="s">
        <v>29</v>
      </c>
      <c r="E13" t="s">
        <v>30</v>
      </c>
    </row>
    <row r="14" spans="1:9" x14ac:dyDescent="0.2">
      <c r="C14" t="s">
        <v>31</v>
      </c>
      <c r="D14">
        <v>5.6506999999999996</v>
      </c>
      <c r="E14">
        <v>1.6756799999999999E-2</v>
      </c>
    </row>
    <row r="15" spans="1:9" x14ac:dyDescent="0.2">
      <c r="C15" t="s">
        <v>32</v>
      </c>
      <c r="D15">
        <v>8.8900000000000007E-2</v>
      </c>
      <c r="E15">
        <v>0.89999470000000004</v>
      </c>
    </row>
    <row r="16" spans="1:9" x14ac:dyDescent="0.2">
      <c r="C16" t="s">
        <v>33</v>
      </c>
      <c r="D16">
        <v>6.4882999999999997</v>
      </c>
      <c r="E16">
        <v>7.7263999999999996E-3</v>
      </c>
    </row>
    <row r="17" spans="3:5" x14ac:dyDescent="0.2">
      <c r="C17" t="s">
        <v>36</v>
      </c>
      <c r="D17">
        <v>5.7396000000000003</v>
      </c>
      <c r="E17">
        <v>1.54065E-2</v>
      </c>
    </row>
    <row r="18" spans="3:5" x14ac:dyDescent="0.2">
      <c r="C18" t="s">
        <v>37</v>
      </c>
      <c r="D18">
        <v>0.83760000000000001</v>
      </c>
      <c r="E18">
        <v>0.89999470000000004</v>
      </c>
    </row>
    <row r="19" spans="3:5" x14ac:dyDescent="0.2">
      <c r="C19" t="s">
        <v>40</v>
      </c>
      <c r="D19">
        <v>6.5772000000000004</v>
      </c>
      <c r="E19">
        <v>7.13450000000000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E8F668-7530-AB42-9374-66C34995759D}">
  <dimension ref="A2:I88"/>
  <sheetViews>
    <sheetView workbookViewId="0">
      <selection activeCell="E1" sqref="E1"/>
    </sheetView>
  </sheetViews>
  <sheetFormatPr baseColWidth="10" defaultRowHeight="16" x14ac:dyDescent="0.2"/>
  <cols>
    <col min="1" max="1" width="4.33203125" customWidth="1"/>
    <col min="2" max="2" width="14" customWidth="1"/>
  </cols>
  <sheetData>
    <row r="2" spans="1:9" x14ac:dyDescent="0.2">
      <c r="B2" s="7" t="s">
        <v>84</v>
      </c>
      <c r="C2" s="7" t="s">
        <v>9</v>
      </c>
    </row>
    <row r="3" spans="1:9" x14ac:dyDescent="0.2">
      <c r="H3" t="s">
        <v>6</v>
      </c>
      <c r="I3" t="s">
        <v>6</v>
      </c>
    </row>
    <row r="4" spans="1:9" x14ac:dyDescent="0.2">
      <c r="B4" t="s">
        <v>14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4</v>
      </c>
      <c r="I4" t="s">
        <v>5</v>
      </c>
    </row>
    <row r="5" spans="1:9" x14ac:dyDescent="0.2">
      <c r="A5" t="s">
        <v>46</v>
      </c>
      <c r="B5" t="s">
        <v>85</v>
      </c>
      <c r="C5" s="3">
        <v>1</v>
      </c>
      <c r="D5" s="3">
        <v>0.73168419958371089</v>
      </c>
      <c r="E5" s="3">
        <v>0.91643222979354788</v>
      </c>
      <c r="F5" s="3">
        <f>+AVERAGE(C5:E5)</f>
        <v>0.88270547645908637</v>
      </c>
      <c r="G5" s="3">
        <f>STDEV(C5:E5)</f>
        <v>0.13730062857147055</v>
      </c>
      <c r="H5" s="3">
        <f t="shared" ref="H5:I8" si="0">+F5/$F$5</f>
        <v>1</v>
      </c>
      <c r="I5" s="3">
        <f t="shared" si="0"/>
        <v>0.15554523250749819</v>
      </c>
    </row>
    <row r="6" spans="1:9" x14ac:dyDescent="0.2">
      <c r="A6" t="s">
        <v>47</v>
      </c>
      <c r="B6" t="s">
        <v>86</v>
      </c>
      <c r="C6" s="3">
        <v>0.15295874609505475</v>
      </c>
      <c r="D6" s="3">
        <v>0.13273963586967072</v>
      </c>
      <c r="E6" s="3">
        <v>6.2996812510444616E-2</v>
      </c>
      <c r="F6" s="3">
        <f>+AVERAGE(C6:E6)</f>
        <v>0.11623173149172335</v>
      </c>
      <c r="G6" s="3">
        <f>STDEV(C6:E6)</f>
        <v>4.7198204984766567E-2</v>
      </c>
      <c r="H6" s="3">
        <f t="shared" si="0"/>
        <v>0.13167668558937587</v>
      </c>
      <c r="I6" s="3">
        <f t="shared" si="0"/>
        <v>5.3469935605360681E-2</v>
      </c>
    </row>
    <row r="7" spans="1:9" x14ac:dyDescent="0.2">
      <c r="A7" t="s">
        <v>48</v>
      </c>
      <c r="B7" t="s">
        <v>87</v>
      </c>
      <c r="C7" s="3">
        <v>1.2207636678553679</v>
      </c>
      <c r="D7" s="3">
        <v>0.796666815256729</v>
      </c>
      <c r="E7" s="3">
        <v>0.96960245808288303</v>
      </c>
      <c r="F7" s="3">
        <f>+AVERAGE(C7:E7)</f>
        <v>0.99567764706499329</v>
      </c>
      <c r="G7" s="3">
        <f>STDEV(C7:E7)</f>
        <v>0.2132474424380221</v>
      </c>
      <c r="H7" s="3">
        <f t="shared" si="0"/>
        <v>1.1279839919642134</v>
      </c>
      <c r="I7" s="3">
        <f t="shared" si="0"/>
        <v>0.24158391232990858</v>
      </c>
    </row>
    <row r="8" spans="1:9" x14ac:dyDescent="0.2">
      <c r="A8" t="s">
        <v>49</v>
      </c>
      <c r="B8" t="s">
        <v>88</v>
      </c>
      <c r="C8" s="3">
        <v>0.21610118791085062</v>
      </c>
      <c r="D8" s="3">
        <v>0.20299228956819401</v>
      </c>
      <c r="E8" s="3">
        <v>0.31336439122442478</v>
      </c>
      <c r="F8" s="3">
        <f>+AVERAGE(C8:E8)</f>
        <v>0.24415262290115647</v>
      </c>
      <c r="G8" s="3">
        <f>STDEV(C8:E8)</f>
        <v>6.0296454786039143E-2</v>
      </c>
      <c r="H8" s="3">
        <f t="shared" si="0"/>
        <v>0.27659579487436542</v>
      </c>
      <c r="I8" s="3">
        <f t="shared" si="0"/>
        <v>6.8308690037717126E-2</v>
      </c>
    </row>
    <row r="10" spans="1:9" x14ac:dyDescent="0.2">
      <c r="C10" s="7" t="s">
        <v>25</v>
      </c>
    </row>
    <row r="12" spans="1:9" x14ac:dyDescent="0.2">
      <c r="C12" t="s">
        <v>26</v>
      </c>
      <c r="D12" t="s">
        <v>28</v>
      </c>
      <c r="E12" t="s">
        <v>28</v>
      </c>
    </row>
    <row r="13" spans="1:9" x14ac:dyDescent="0.2">
      <c r="C13" t="s">
        <v>27</v>
      </c>
      <c r="D13" t="s">
        <v>29</v>
      </c>
      <c r="E13" t="s">
        <v>30</v>
      </c>
    </row>
    <row r="14" spans="1:9" x14ac:dyDescent="0.2">
      <c r="C14" t="s">
        <v>31</v>
      </c>
      <c r="D14">
        <v>10.022</v>
      </c>
      <c r="E14">
        <v>1.0053E-3</v>
      </c>
    </row>
    <row r="15" spans="1:9" x14ac:dyDescent="0.2">
      <c r="C15" t="s">
        <v>32</v>
      </c>
      <c r="D15">
        <v>1.4772000000000001</v>
      </c>
      <c r="E15">
        <v>0.71339339999999996</v>
      </c>
    </row>
    <row r="16" spans="1:9" x14ac:dyDescent="0.2">
      <c r="C16" t="s">
        <v>33</v>
      </c>
      <c r="D16">
        <v>8.3492999999999995</v>
      </c>
      <c r="E16">
        <v>1.6188999999999999E-3</v>
      </c>
    </row>
    <row r="17" spans="1:9" x14ac:dyDescent="0.2">
      <c r="C17" t="s">
        <v>36</v>
      </c>
      <c r="D17">
        <v>11.4991</v>
      </c>
      <c r="E17">
        <v>1.0053E-3</v>
      </c>
    </row>
    <row r="18" spans="1:9" x14ac:dyDescent="0.2">
      <c r="C18" t="s">
        <v>37</v>
      </c>
      <c r="D18">
        <v>1.6726000000000001</v>
      </c>
      <c r="E18">
        <v>0.64269010000000004</v>
      </c>
    </row>
    <row r="19" spans="1:9" x14ac:dyDescent="0.2">
      <c r="C19" t="s">
        <v>40</v>
      </c>
      <c r="D19">
        <v>9.8264999999999993</v>
      </c>
      <c r="E19">
        <v>1.0053E-3</v>
      </c>
    </row>
    <row r="22" spans="1:9" x14ac:dyDescent="0.2">
      <c r="B22" s="7" t="s">
        <v>89</v>
      </c>
      <c r="C22" s="7" t="s">
        <v>90</v>
      </c>
    </row>
    <row r="23" spans="1:9" x14ac:dyDescent="0.2">
      <c r="H23" t="s">
        <v>6</v>
      </c>
      <c r="I23" t="s">
        <v>6</v>
      </c>
    </row>
    <row r="24" spans="1:9" x14ac:dyDescent="0.2">
      <c r="B24" t="s">
        <v>140</v>
      </c>
      <c r="C24" t="s">
        <v>1</v>
      </c>
      <c r="D24" t="s">
        <v>2</v>
      </c>
      <c r="E24" t="s">
        <v>3</v>
      </c>
      <c r="F24" t="s">
        <v>4</v>
      </c>
      <c r="G24" t="s">
        <v>5</v>
      </c>
      <c r="H24" t="s">
        <v>4</v>
      </c>
      <c r="I24" t="s">
        <v>5</v>
      </c>
    </row>
    <row r="25" spans="1:9" x14ac:dyDescent="0.2">
      <c r="A25" t="s">
        <v>46</v>
      </c>
      <c r="B25" t="s">
        <v>85</v>
      </c>
      <c r="C25" s="3">
        <v>1</v>
      </c>
      <c r="D25" s="3">
        <v>1.7037545079853165</v>
      </c>
      <c r="E25" s="3">
        <v>0.55155744316160715</v>
      </c>
      <c r="F25" s="3">
        <f>+AVERAGE(C25:E25)</f>
        <v>1.0851039837156413</v>
      </c>
      <c r="G25" s="3">
        <f>STDEV(C25:E25)</f>
        <v>0.58079388347355809</v>
      </c>
      <c r="H25" s="3">
        <f>+F25/$F$25</f>
        <v>1</v>
      </c>
      <c r="I25" s="3">
        <f t="shared" ref="I25:I28" si="1">+G25/$F$25</f>
        <v>0.53524260549186131</v>
      </c>
    </row>
    <row r="26" spans="1:9" x14ac:dyDescent="0.2">
      <c r="A26" t="s">
        <v>47</v>
      </c>
      <c r="B26" t="s">
        <v>86</v>
      </c>
      <c r="C26" s="3">
        <v>0.80942490999889249</v>
      </c>
      <c r="D26" s="3">
        <v>1.3671581806228423</v>
      </c>
      <c r="E26" s="3">
        <v>0.51498384378646345</v>
      </c>
      <c r="F26" s="3">
        <f>+AVERAGE(C26:E26)</f>
        <v>0.89718897813606613</v>
      </c>
      <c r="G26" s="3">
        <f>STDEV(C26:E26)</f>
        <v>0.43281309341633867</v>
      </c>
      <c r="H26" s="3">
        <f t="shared" ref="H26:H28" si="2">+F26/$F$25</f>
        <v>0.82682304332151491</v>
      </c>
      <c r="I26" s="3">
        <f t="shared" si="1"/>
        <v>0.39886785037346262</v>
      </c>
    </row>
    <row r="27" spans="1:9" x14ac:dyDescent="0.2">
      <c r="A27" t="s">
        <v>48</v>
      </c>
      <c r="B27" t="s">
        <v>87</v>
      </c>
      <c r="C27" s="3">
        <v>4.1941114704994371</v>
      </c>
      <c r="D27" s="3">
        <v>5.2887282889976035</v>
      </c>
      <c r="E27" s="3">
        <v>2.7262689233952515</v>
      </c>
      <c r="F27" s="3">
        <f>+AVERAGE(C27:E27)</f>
        <v>4.0697028942974303</v>
      </c>
      <c r="G27" s="3">
        <f>STDEV(C27:E27)</f>
        <v>1.2857517724915912</v>
      </c>
      <c r="H27" s="3">
        <f t="shared" si="2"/>
        <v>3.7505188031490286</v>
      </c>
      <c r="I27" s="3">
        <f t="shared" si="1"/>
        <v>1.18491111615763</v>
      </c>
    </row>
    <row r="28" spans="1:9" x14ac:dyDescent="0.2">
      <c r="A28" t="s">
        <v>49</v>
      </c>
      <c r="B28" t="s">
        <v>88</v>
      </c>
      <c r="C28" s="3">
        <v>4.1892310346065065</v>
      </c>
      <c r="D28" s="3">
        <v>6.5206322614645655</v>
      </c>
      <c r="E28" s="3">
        <v>2.8932367064093016</v>
      </c>
      <c r="F28" s="3">
        <f>+AVERAGE(C28:E28)</f>
        <v>4.5343666674934582</v>
      </c>
      <c r="G28" s="3">
        <f>STDEV(C28:E28)</f>
        <v>1.8381617398980081</v>
      </c>
      <c r="H28" s="3">
        <f t="shared" si="2"/>
        <v>4.178739305671666</v>
      </c>
      <c r="I28" s="3">
        <f t="shared" si="1"/>
        <v>1.6939959372407121</v>
      </c>
    </row>
    <row r="29" spans="1:9" x14ac:dyDescent="0.2">
      <c r="C29" s="3"/>
      <c r="D29" s="3"/>
      <c r="E29" s="3"/>
      <c r="F29" s="3"/>
      <c r="G29" s="3"/>
      <c r="H29" s="3"/>
      <c r="I29" s="3"/>
    </row>
    <row r="30" spans="1:9" x14ac:dyDescent="0.2">
      <c r="C30" s="7" t="s">
        <v>25</v>
      </c>
      <c r="G30" s="3"/>
      <c r="H30" s="3"/>
      <c r="I30" s="3"/>
    </row>
    <row r="31" spans="1:9" x14ac:dyDescent="0.2">
      <c r="G31" s="3"/>
      <c r="H31" s="3"/>
      <c r="I31" s="3"/>
    </row>
    <row r="32" spans="1:9" x14ac:dyDescent="0.2">
      <c r="C32" t="s">
        <v>26</v>
      </c>
      <c r="D32" t="s">
        <v>28</v>
      </c>
      <c r="E32" t="s">
        <v>28</v>
      </c>
      <c r="G32" s="3"/>
      <c r="H32" s="3"/>
      <c r="I32" s="3"/>
    </row>
    <row r="33" spans="1:9" x14ac:dyDescent="0.2">
      <c r="C33" t="s">
        <v>27</v>
      </c>
      <c r="D33" t="s">
        <v>29</v>
      </c>
      <c r="E33" t="s">
        <v>30</v>
      </c>
      <c r="G33" s="3"/>
      <c r="H33" s="3"/>
      <c r="I33" s="3"/>
    </row>
    <row r="34" spans="1:9" x14ac:dyDescent="0.2">
      <c r="C34" t="s">
        <v>31</v>
      </c>
      <c r="D34">
        <v>0.2762</v>
      </c>
      <c r="E34">
        <v>0.89999470000000004</v>
      </c>
      <c r="G34" s="3"/>
      <c r="H34" s="3"/>
      <c r="I34" s="3"/>
    </row>
    <row r="35" spans="1:9" x14ac:dyDescent="0.2">
      <c r="C35" t="s">
        <v>32</v>
      </c>
      <c r="D35">
        <v>4.3860000000000001</v>
      </c>
      <c r="E35">
        <v>5.7673200000000001E-2</v>
      </c>
      <c r="G35" s="3"/>
      <c r="H35" s="3"/>
      <c r="I35" s="3"/>
    </row>
    <row r="36" spans="1:9" x14ac:dyDescent="0.2">
      <c r="C36" t="s">
        <v>33</v>
      </c>
      <c r="D36">
        <v>5.0689000000000002</v>
      </c>
      <c r="E36">
        <v>2.9356400000000001E-2</v>
      </c>
      <c r="G36" s="3"/>
      <c r="H36" s="3"/>
      <c r="I36" s="3"/>
    </row>
    <row r="37" spans="1:9" x14ac:dyDescent="0.2">
      <c r="C37" t="s">
        <v>36</v>
      </c>
      <c r="D37">
        <v>4.6622000000000003</v>
      </c>
      <c r="E37">
        <v>4.38109E-2</v>
      </c>
      <c r="G37" s="3"/>
      <c r="H37" s="3"/>
      <c r="I37" s="3"/>
    </row>
    <row r="38" spans="1:9" x14ac:dyDescent="0.2">
      <c r="C38" t="s">
        <v>37</v>
      </c>
      <c r="D38">
        <v>5.3449999999999998</v>
      </c>
      <c r="E38">
        <v>2.2450600000000001E-2</v>
      </c>
      <c r="G38" s="3"/>
      <c r="H38" s="3"/>
      <c r="I38" s="3"/>
    </row>
    <row r="39" spans="1:9" x14ac:dyDescent="0.2">
      <c r="C39" t="s">
        <v>40</v>
      </c>
      <c r="D39">
        <v>0.68279999999999996</v>
      </c>
      <c r="E39">
        <v>0.89999470000000004</v>
      </c>
      <c r="G39" s="3"/>
      <c r="H39" s="3"/>
      <c r="I39" s="3"/>
    </row>
    <row r="42" spans="1:9" x14ac:dyDescent="0.2">
      <c r="B42" s="7" t="s">
        <v>91</v>
      </c>
      <c r="C42" s="7" t="s">
        <v>92</v>
      </c>
    </row>
    <row r="43" spans="1:9" x14ac:dyDescent="0.2">
      <c r="C43" t="s">
        <v>96</v>
      </c>
      <c r="H43" t="s">
        <v>6</v>
      </c>
      <c r="I43" t="s">
        <v>6</v>
      </c>
    </row>
    <row r="44" spans="1:9" x14ac:dyDescent="0.2">
      <c r="B44" t="s">
        <v>140</v>
      </c>
      <c r="C44" t="s">
        <v>93</v>
      </c>
      <c r="D44" t="s">
        <v>94</v>
      </c>
      <c r="E44" t="s">
        <v>95</v>
      </c>
      <c r="F44" t="s">
        <v>4</v>
      </c>
      <c r="G44" t="s">
        <v>5</v>
      </c>
      <c r="H44" t="s">
        <v>4</v>
      </c>
      <c r="I44" t="s">
        <v>5</v>
      </c>
    </row>
    <row r="45" spans="1:9" x14ac:dyDescent="0.2">
      <c r="A45" t="s">
        <v>46</v>
      </c>
      <c r="B45" t="s">
        <v>85</v>
      </c>
      <c r="C45" s="3">
        <v>0.187138728</v>
      </c>
      <c r="D45" s="3">
        <v>0.19094339599999999</v>
      </c>
      <c r="E45" s="3">
        <v>0.13924050599999999</v>
      </c>
      <c r="F45" s="3">
        <f>+AVERAGE(C45:E45)</f>
        <v>0.17244087666666666</v>
      </c>
      <c r="G45" s="3">
        <f>STDEV(C45:E45)</f>
        <v>2.8815227466577466E-2</v>
      </c>
      <c r="H45" s="3">
        <f>+F45/$F$45</f>
        <v>1</v>
      </c>
      <c r="I45" s="3">
        <f t="shared" ref="I45:I48" si="3">+G45/$F$45</f>
        <v>0.16710207013316314</v>
      </c>
    </row>
    <row r="46" spans="1:9" x14ac:dyDescent="0.2">
      <c r="A46" t="s">
        <v>47</v>
      </c>
      <c r="B46" t="s">
        <v>86</v>
      </c>
      <c r="C46" s="3">
        <v>0.16291161178509533</v>
      </c>
      <c r="D46" s="3">
        <v>0.14473684210526316</v>
      </c>
      <c r="E46" s="3">
        <v>0.12738853503184713</v>
      </c>
      <c r="F46" s="3">
        <f>+AVERAGE(C46:E46)</f>
        <v>0.14501232964073521</v>
      </c>
      <c r="G46" s="3">
        <f>STDEV(C46:E46)</f>
        <v>1.7763140644068014E-2</v>
      </c>
      <c r="H46" s="3">
        <f t="shared" ref="H46:H48" si="4">+F46/$F$45</f>
        <v>0.84093941322885035</v>
      </c>
      <c r="I46" s="3">
        <f t="shared" si="3"/>
        <v>0.10301003443867136</v>
      </c>
    </row>
    <row r="47" spans="1:9" x14ac:dyDescent="0.2">
      <c r="A47" t="s">
        <v>48</v>
      </c>
      <c r="B47" t="s">
        <v>87</v>
      </c>
      <c r="C47" s="3">
        <v>9.4285714000000007E-2</v>
      </c>
      <c r="D47" s="3">
        <v>6.1538462000000002E-2</v>
      </c>
      <c r="E47" s="3">
        <v>0.11087420000000001</v>
      </c>
      <c r="F47" s="3">
        <f>+AVERAGE(C47:E47)</f>
        <v>8.8899458666666667E-2</v>
      </c>
      <c r="G47" s="3">
        <f>STDEV(C47:E47)</f>
        <v>2.5105030788430804E-2</v>
      </c>
      <c r="H47" s="3">
        <f t="shared" si="4"/>
        <v>0.51553587748519725</v>
      </c>
      <c r="I47" s="3">
        <f t="shared" si="3"/>
        <v>0.14558630919604737</v>
      </c>
    </row>
    <row r="48" spans="1:9" x14ac:dyDescent="0.2">
      <c r="A48" t="s">
        <v>49</v>
      </c>
      <c r="B48" t="s">
        <v>88</v>
      </c>
      <c r="C48" s="3">
        <v>4.4880785413744739E-2</v>
      </c>
      <c r="D48" s="3">
        <v>5.5987558320373249E-2</v>
      </c>
      <c r="E48" s="3">
        <v>6.2111801242236024E-2</v>
      </c>
      <c r="F48" s="3">
        <f>+AVERAGE(C48:E48)</f>
        <v>5.4326714992118004E-2</v>
      </c>
      <c r="G48" s="3">
        <f>STDEV(C48:E48)</f>
        <v>8.7347453907475892E-3</v>
      </c>
      <c r="H48" s="3">
        <f t="shared" si="4"/>
        <v>0.3150454581435071</v>
      </c>
      <c r="I48" s="3">
        <f t="shared" si="3"/>
        <v>5.0653566367747663E-2</v>
      </c>
    </row>
    <row r="50" spans="2:9" x14ac:dyDescent="0.2">
      <c r="C50" s="7" t="s">
        <v>25</v>
      </c>
    </row>
    <row r="52" spans="2:9" x14ac:dyDescent="0.2">
      <c r="C52" t="s">
        <v>26</v>
      </c>
      <c r="D52" t="s">
        <v>28</v>
      </c>
      <c r="E52" t="s">
        <v>28</v>
      </c>
    </row>
    <row r="53" spans="2:9" x14ac:dyDescent="0.2">
      <c r="C53" t="s">
        <v>27</v>
      </c>
      <c r="D53" t="s">
        <v>29</v>
      </c>
      <c r="E53" t="s">
        <v>30</v>
      </c>
    </row>
    <row r="54" spans="2:9" x14ac:dyDescent="0.2">
      <c r="C54" t="s">
        <v>31</v>
      </c>
      <c r="D54">
        <v>2.2075999999999998</v>
      </c>
      <c r="E54">
        <v>0.4503181</v>
      </c>
    </row>
    <row r="55" spans="2:9" x14ac:dyDescent="0.2">
      <c r="C55" t="s">
        <v>32</v>
      </c>
      <c r="D55">
        <v>6.7240000000000002</v>
      </c>
      <c r="E55">
        <v>6.2656999999999999E-3</v>
      </c>
    </row>
    <row r="56" spans="2:9" x14ac:dyDescent="0.2">
      <c r="C56" t="s">
        <v>33</v>
      </c>
      <c r="D56">
        <v>9.5066000000000006</v>
      </c>
      <c r="E56">
        <v>1.0053E-3</v>
      </c>
    </row>
    <row r="57" spans="2:9" x14ac:dyDescent="0.2">
      <c r="C57" t="s">
        <v>36</v>
      </c>
      <c r="D57">
        <v>4.5163000000000002</v>
      </c>
      <c r="E57">
        <v>5.0650300000000002E-2</v>
      </c>
    </row>
    <row r="58" spans="2:9" x14ac:dyDescent="0.2">
      <c r="C58" t="s">
        <v>37</v>
      </c>
      <c r="D58">
        <v>7.2990000000000004</v>
      </c>
      <c r="E58">
        <v>3.8084E-3</v>
      </c>
    </row>
    <row r="59" spans="2:9" x14ac:dyDescent="0.2">
      <c r="C59" t="s">
        <v>40</v>
      </c>
      <c r="D59">
        <v>2.7826</v>
      </c>
      <c r="E59">
        <v>0.27544370000000001</v>
      </c>
    </row>
    <row r="62" spans="2:9" x14ac:dyDescent="0.2">
      <c r="B62" s="7" t="s">
        <v>97</v>
      </c>
      <c r="C62" s="7" t="s">
        <v>9</v>
      </c>
    </row>
    <row r="63" spans="2:9" x14ac:dyDescent="0.2">
      <c r="H63" t="s">
        <v>6</v>
      </c>
      <c r="I63" t="s">
        <v>6</v>
      </c>
    </row>
    <row r="64" spans="2:9" x14ac:dyDescent="0.2">
      <c r="B64" t="s">
        <v>140</v>
      </c>
      <c r="C64" t="s">
        <v>1</v>
      </c>
      <c r="D64" t="s">
        <v>2</v>
      </c>
      <c r="E64" t="s">
        <v>3</v>
      </c>
      <c r="F64" t="s">
        <v>4</v>
      </c>
      <c r="G64" t="s">
        <v>5</v>
      </c>
      <c r="H64" t="s">
        <v>4</v>
      </c>
      <c r="I64" t="s">
        <v>5</v>
      </c>
    </row>
    <row r="65" spans="1:9" x14ac:dyDescent="0.2">
      <c r="A65" t="s">
        <v>46</v>
      </c>
      <c r="B65" s="9" t="s">
        <v>85</v>
      </c>
      <c r="C65" s="3">
        <v>1</v>
      </c>
      <c r="D65" s="3">
        <v>0.78295885747173277</v>
      </c>
      <c r="E65" s="3">
        <v>0.71047606343690239</v>
      </c>
      <c r="F65" s="3">
        <f>+AVERAGE(C65:E65)</f>
        <v>0.83114497363621176</v>
      </c>
      <c r="G65" s="3">
        <f>STDEV(C65:E65)</f>
        <v>0.15065674164806087</v>
      </c>
      <c r="H65" s="3">
        <f>+F65/$F$65</f>
        <v>1</v>
      </c>
      <c r="I65" s="3">
        <f t="shared" ref="I65:I68" si="5">+G65/$F$65</f>
        <v>0.18126409522630718</v>
      </c>
    </row>
    <row r="66" spans="1:9" x14ac:dyDescent="0.2">
      <c r="A66" t="s">
        <v>47</v>
      </c>
      <c r="B66" s="9" t="s">
        <v>86</v>
      </c>
      <c r="C66" s="3">
        <v>0.25675570219552957</v>
      </c>
      <c r="D66" s="3">
        <v>5.2682078092170112E-2</v>
      </c>
      <c r="E66" s="3">
        <v>0.17036950063928744</v>
      </c>
      <c r="F66" s="3">
        <f>+AVERAGE(C66:E66)</f>
        <v>0.1599357603089957</v>
      </c>
      <c r="G66" s="3">
        <f>STDEV(C66:E66)</f>
        <v>0.10243611773505368</v>
      </c>
      <c r="H66" s="3">
        <f t="shared" ref="H66:H68" si="6">+F66/$F$65</f>
        <v>0.1924282350036792</v>
      </c>
      <c r="I66" s="3">
        <f t="shared" si="5"/>
        <v>0.12324699178159199</v>
      </c>
    </row>
    <row r="67" spans="1:9" x14ac:dyDescent="0.2">
      <c r="A67" t="s">
        <v>48</v>
      </c>
      <c r="B67" s="9" t="s">
        <v>98</v>
      </c>
      <c r="C67" s="3">
        <v>0.94759144190614031</v>
      </c>
      <c r="D67" s="3">
        <v>0.67679924464583419</v>
      </c>
      <c r="E67" s="3">
        <v>0.71169923687159398</v>
      </c>
      <c r="F67" s="3">
        <f>+AVERAGE(C67:E67)</f>
        <v>0.77869664114118942</v>
      </c>
      <c r="G67" s="3">
        <f>STDEV(C67:E67)</f>
        <v>0.14730442172051125</v>
      </c>
      <c r="H67" s="3">
        <f t="shared" si="6"/>
        <v>0.9368962886636204</v>
      </c>
      <c r="I67" s="3">
        <f t="shared" si="5"/>
        <v>0.1772307195410962</v>
      </c>
    </row>
    <row r="68" spans="1:9" x14ac:dyDescent="0.2">
      <c r="A68" t="s">
        <v>49</v>
      </c>
      <c r="B68" s="9" t="s">
        <v>99</v>
      </c>
      <c r="C68" s="3">
        <v>0.240090437762606</v>
      </c>
      <c r="D68" s="3">
        <v>0.11994252266546683</v>
      </c>
      <c r="E68" s="3">
        <v>0.17791775579511326</v>
      </c>
      <c r="F68" s="3">
        <f>+AVERAGE(C68:E68)</f>
        <v>0.17931690540772868</v>
      </c>
      <c r="G68" s="3">
        <f>STDEV(C68:E68)</f>
        <v>6.0086176365918113E-2</v>
      </c>
      <c r="H68" s="3">
        <f t="shared" si="6"/>
        <v>0.21574684452849119</v>
      </c>
      <c r="I68" s="3">
        <f t="shared" si="5"/>
        <v>7.2293256016510002E-2</v>
      </c>
    </row>
    <row r="70" spans="1:9" x14ac:dyDescent="0.2">
      <c r="C70" s="7" t="s">
        <v>25</v>
      </c>
    </row>
    <row r="72" spans="1:9" x14ac:dyDescent="0.2">
      <c r="C72" t="s">
        <v>26</v>
      </c>
      <c r="D72" t="s">
        <v>28</v>
      </c>
      <c r="E72" t="s">
        <v>28</v>
      </c>
    </row>
    <row r="73" spans="1:9" x14ac:dyDescent="0.2">
      <c r="C73" t="s">
        <v>27</v>
      </c>
      <c r="D73" t="s">
        <v>29</v>
      </c>
      <c r="E73" t="s">
        <v>30</v>
      </c>
    </row>
    <row r="74" spans="1:9" x14ac:dyDescent="0.2">
      <c r="C74" t="s">
        <v>31</v>
      </c>
      <c r="D74">
        <v>9.6133000000000006</v>
      </c>
      <c r="E74">
        <v>1.0053E-3</v>
      </c>
    </row>
    <row r="75" spans="1:9" x14ac:dyDescent="0.2">
      <c r="C75" t="s">
        <v>32</v>
      </c>
      <c r="D75">
        <v>0.75119999999999998</v>
      </c>
      <c r="E75">
        <v>0.89999470000000004</v>
      </c>
    </row>
    <row r="76" spans="1:9" x14ac:dyDescent="0.2">
      <c r="C76" t="s">
        <v>33</v>
      </c>
      <c r="D76">
        <v>9.3356999999999992</v>
      </c>
      <c r="E76">
        <v>1.0053E-3</v>
      </c>
    </row>
    <row r="77" spans="1:9" x14ac:dyDescent="0.2">
      <c r="C77" t="s">
        <v>36</v>
      </c>
      <c r="D77">
        <v>8.8620999999999999</v>
      </c>
      <c r="E77">
        <v>1.0924999999999999E-3</v>
      </c>
    </row>
    <row r="78" spans="1:9" x14ac:dyDescent="0.2">
      <c r="C78" t="s">
        <v>37</v>
      </c>
      <c r="D78">
        <v>0.27760000000000001</v>
      </c>
      <c r="E78">
        <v>0.89999470000000004</v>
      </c>
    </row>
    <row r="79" spans="1:9" x14ac:dyDescent="0.2">
      <c r="C79" t="s">
        <v>40</v>
      </c>
      <c r="D79">
        <v>8.5845000000000002</v>
      </c>
      <c r="E79">
        <v>1.3472E-3</v>
      </c>
    </row>
    <row r="82" spans="1:9" x14ac:dyDescent="0.2">
      <c r="B82" s="7" t="s">
        <v>100</v>
      </c>
      <c r="C82" s="7" t="s">
        <v>90</v>
      </c>
    </row>
    <row r="83" spans="1:9" x14ac:dyDescent="0.2">
      <c r="H83" t="s">
        <v>6</v>
      </c>
      <c r="I83" t="s">
        <v>6</v>
      </c>
    </row>
    <row r="84" spans="1:9" x14ac:dyDescent="0.2">
      <c r="B84" t="s">
        <v>140</v>
      </c>
      <c r="C84" t="s">
        <v>1</v>
      </c>
      <c r="D84" t="s">
        <v>2</v>
      </c>
      <c r="E84" t="s">
        <v>3</v>
      </c>
      <c r="F84" t="s">
        <v>4</v>
      </c>
      <c r="G84" t="s">
        <v>5</v>
      </c>
      <c r="H84" t="s">
        <v>4</v>
      </c>
      <c r="I84" t="s">
        <v>5</v>
      </c>
    </row>
    <row r="85" spans="1:9" x14ac:dyDescent="0.2">
      <c r="A85" t="s">
        <v>46</v>
      </c>
      <c r="B85" s="9" t="s">
        <v>85</v>
      </c>
      <c r="C85" s="3">
        <v>1</v>
      </c>
      <c r="D85" s="3">
        <v>1.0609327588502049</v>
      </c>
      <c r="E85" s="3">
        <v>1.2212880114020255</v>
      </c>
      <c r="F85" s="3">
        <f>+AVERAGE(C85:E85)</f>
        <v>1.0940735900840768</v>
      </c>
      <c r="G85" s="3">
        <f>STDEV(C85:E85)</f>
        <v>0.11430587044732096</v>
      </c>
      <c r="H85" s="3">
        <f>+F85/$F$85</f>
        <v>1</v>
      </c>
      <c r="I85" s="3">
        <f t="shared" ref="I85:I88" si="7">+G85/$F$85</f>
        <v>0.1044773143994243</v>
      </c>
    </row>
    <row r="86" spans="1:9" x14ac:dyDescent="0.2">
      <c r="A86" t="s">
        <v>47</v>
      </c>
      <c r="B86" s="9" t="s">
        <v>86</v>
      </c>
      <c r="C86" s="3">
        <v>1.0842588446407366</v>
      </c>
      <c r="D86" s="3">
        <v>0.86497676925854261</v>
      </c>
      <c r="E86" s="3">
        <v>1.1924915908408376</v>
      </c>
      <c r="F86" s="3">
        <f>+AVERAGE(C86:E86)</f>
        <v>1.047242401580039</v>
      </c>
      <c r="G86" s="3">
        <f>STDEV(C86:E86)</f>
        <v>0.16686567166936983</v>
      </c>
      <c r="H86" s="3">
        <f t="shared" ref="H86:H88" si="8">+F86/$F$85</f>
        <v>0.95719557721849502</v>
      </c>
      <c r="I86" s="3">
        <f t="shared" si="7"/>
        <v>0.15251777684949569</v>
      </c>
    </row>
    <row r="87" spans="1:9" x14ac:dyDescent="0.2">
      <c r="A87" t="s">
        <v>48</v>
      </c>
      <c r="B87" s="9" t="s">
        <v>98</v>
      </c>
      <c r="C87" s="3">
        <v>2.2162192953554509</v>
      </c>
      <c r="D87" s="3">
        <v>2.2174436197117715</v>
      </c>
      <c r="E87" s="3">
        <v>3.1811631102871312</v>
      </c>
      <c r="F87" s="3">
        <f>+AVERAGE(C87:E87)</f>
        <v>2.5382753417847845</v>
      </c>
      <c r="G87" s="3">
        <f>STDEV(C87:E87)</f>
        <v>0.5567574758456123</v>
      </c>
      <c r="H87" s="3">
        <f t="shared" si="8"/>
        <v>2.3200224964663705</v>
      </c>
      <c r="I87" s="3">
        <f t="shared" si="7"/>
        <v>0.50888485097499425</v>
      </c>
    </row>
    <row r="88" spans="1:9" x14ac:dyDescent="0.2">
      <c r="A88" t="s">
        <v>49</v>
      </c>
      <c r="B88" s="9" t="s">
        <v>99</v>
      </c>
      <c r="C88" s="3">
        <v>2.1771767119045546</v>
      </c>
      <c r="D88" s="3">
        <v>2.4998418838019991</v>
      </c>
      <c r="E88" s="3">
        <v>2.9337213124549333</v>
      </c>
      <c r="F88" s="3">
        <f>+AVERAGE(C88:E88)</f>
        <v>2.5369133027204955</v>
      </c>
      <c r="G88" s="3">
        <f>STDEV(C88:E88)</f>
        <v>0.37963225723185884</v>
      </c>
      <c r="H88" s="3">
        <f t="shared" si="8"/>
        <v>2.318777571923238</v>
      </c>
      <c r="I88" s="3">
        <f t="shared" si="7"/>
        <v>0.3469896912534787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418759-D7A1-FF44-A6EA-89FF567E9816}">
  <dimension ref="A1:M38"/>
  <sheetViews>
    <sheetView workbookViewId="0">
      <selection activeCell="E1" sqref="E1"/>
    </sheetView>
  </sheetViews>
  <sheetFormatPr baseColWidth="10" defaultRowHeight="16" x14ac:dyDescent="0.2"/>
  <cols>
    <col min="1" max="1" width="4.33203125" customWidth="1"/>
    <col min="2" max="2" width="13.5" customWidth="1"/>
  </cols>
  <sheetData>
    <row r="1" spans="1:13" x14ac:dyDescent="0.2">
      <c r="B1" s="7" t="s">
        <v>103</v>
      </c>
      <c r="C1" s="7" t="s">
        <v>104</v>
      </c>
    </row>
    <row r="3" spans="1:13" x14ac:dyDescent="0.2">
      <c r="B3" t="s">
        <v>140</v>
      </c>
      <c r="C3" t="s">
        <v>101</v>
      </c>
      <c r="D3" t="s">
        <v>13</v>
      </c>
      <c r="E3" t="s">
        <v>67</v>
      </c>
      <c r="F3" t="s">
        <v>13</v>
      </c>
      <c r="G3" t="s">
        <v>102</v>
      </c>
      <c r="H3" t="s">
        <v>69</v>
      </c>
      <c r="I3" t="s">
        <v>70</v>
      </c>
      <c r="J3" t="s">
        <v>71</v>
      </c>
      <c r="K3" t="s">
        <v>72</v>
      </c>
      <c r="L3" t="s">
        <v>73</v>
      </c>
      <c r="M3" t="s">
        <v>74</v>
      </c>
    </row>
    <row r="4" spans="1:13" x14ac:dyDescent="0.2">
      <c r="A4" t="s">
        <v>46</v>
      </c>
      <c r="B4" s="8" t="s">
        <v>137</v>
      </c>
      <c r="C4" s="4">
        <v>23.02</v>
      </c>
      <c r="D4" s="4">
        <f>+STDEV(C4:C6)</f>
        <v>0.1734935157289747</v>
      </c>
      <c r="E4" s="4">
        <v>15.53</v>
      </c>
      <c r="F4" s="4">
        <f>+STDEV(E4:E6)</f>
        <v>1.3743725841270262</v>
      </c>
      <c r="G4" s="4">
        <f>E4-C4</f>
        <v>-7.49</v>
      </c>
      <c r="H4" s="4">
        <f>AVERAGE(G4:G6)</f>
        <v>-8.8699999999999992</v>
      </c>
      <c r="I4" s="4">
        <f>+SQRT(D4^2+F4^2)</f>
        <v>1.3852797551397333</v>
      </c>
      <c r="J4" s="4">
        <f>H4-H4</f>
        <v>0</v>
      </c>
      <c r="K4" s="3">
        <f>2^(J4)</f>
        <v>1</v>
      </c>
      <c r="L4" s="3">
        <f>2^(J4-I4)</f>
        <v>0.38281525979985848</v>
      </c>
      <c r="M4" s="2">
        <f>2^(J4+I4)</f>
        <v>2.6122260657080778</v>
      </c>
    </row>
    <row r="5" spans="1:13" x14ac:dyDescent="0.2">
      <c r="C5" s="4">
        <v>22.91</v>
      </c>
      <c r="D5" s="4"/>
      <c r="E5" s="4">
        <v>12.87</v>
      </c>
      <c r="F5" s="4"/>
      <c r="G5" s="4">
        <f>E5-C5</f>
        <v>-10.040000000000001</v>
      </c>
      <c r="I5" s="4"/>
      <c r="J5" s="4"/>
      <c r="K5" s="4"/>
    </row>
    <row r="6" spans="1:13" x14ac:dyDescent="0.2">
      <c r="C6" s="4">
        <v>22.68</v>
      </c>
      <c r="D6" s="4"/>
      <c r="E6" s="4">
        <v>13.6</v>
      </c>
      <c r="F6" s="4"/>
      <c r="G6" s="4">
        <f>E6-C6</f>
        <v>-9.08</v>
      </c>
    </row>
    <row r="8" spans="1:13" x14ac:dyDescent="0.2">
      <c r="A8" t="s">
        <v>47</v>
      </c>
      <c r="B8" s="8" t="s">
        <v>139</v>
      </c>
      <c r="C8" s="4">
        <v>22.31</v>
      </c>
      <c r="D8" s="4">
        <f>+STDEV(C8:C10)</f>
        <v>0.38118237105091946</v>
      </c>
      <c r="E8" s="4">
        <v>12.86</v>
      </c>
      <c r="F8" s="4">
        <f>+STDEV(E8:E10)</f>
        <v>0.41645327869201998</v>
      </c>
      <c r="G8" s="4">
        <f>E8-C8</f>
        <v>-9.4499999999999993</v>
      </c>
      <c r="H8" s="4">
        <f>AVERAGE(G8:G10)</f>
        <v>-10.136666666666667</v>
      </c>
      <c r="I8" s="4">
        <f>+SQRT(D8^2+F8^2)</f>
        <v>0.5645647290907696</v>
      </c>
      <c r="J8" s="4">
        <f>+H8-H4</f>
        <v>-1.2666666666666675</v>
      </c>
      <c r="K8" s="3">
        <f>2^(J8)</f>
        <v>0.41561894807139366</v>
      </c>
      <c r="L8" s="3">
        <f>2^(J8-I8)</f>
        <v>0.28102465341549721</v>
      </c>
      <c r="M8" s="2">
        <f>2^(J8+I8)</f>
        <v>0.61467600047379345</v>
      </c>
    </row>
    <row r="9" spans="1:13" x14ac:dyDescent="0.2">
      <c r="C9" s="4">
        <v>22.29</v>
      </c>
      <c r="D9" s="4"/>
      <c r="E9" s="4">
        <v>12.09</v>
      </c>
      <c r="F9" s="4"/>
      <c r="G9" s="4">
        <f>E9-C9</f>
        <v>-10.199999999999999</v>
      </c>
      <c r="J9" s="4"/>
      <c r="K9" s="1"/>
    </row>
    <row r="10" spans="1:13" x14ac:dyDescent="0.2">
      <c r="C10" s="4">
        <v>22.96</v>
      </c>
      <c r="D10" s="4"/>
      <c r="E10" s="4">
        <v>12.2</v>
      </c>
      <c r="F10" s="4"/>
      <c r="G10" s="4">
        <f>E10-C10</f>
        <v>-10.760000000000002</v>
      </c>
      <c r="J10" s="4"/>
      <c r="K10" s="1"/>
    </row>
    <row r="11" spans="1:13" x14ac:dyDescent="0.2">
      <c r="C11" s="4"/>
      <c r="J11" s="4"/>
      <c r="K11" s="1"/>
    </row>
    <row r="12" spans="1:13" x14ac:dyDescent="0.2">
      <c r="A12" t="s">
        <v>48</v>
      </c>
      <c r="B12" s="8" t="s">
        <v>65</v>
      </c>
      <c r="C12" s="4">
        <v>23.04</v>
      </c>
      <c r="D12" s="4">
        <f>+STDEV(C12:C14)</f>
        <v>0.83008031739906563</v>
      </c>
      <c r="E12" s="4">
        <v>15.72</v>
      </c>
      <c r="F12" s="4">
        <f>+STDEV(E12:E14)</f>
        <v>0.14000000000000007</v>
      </c>
      <c r="G12" s="4">
        <f>E12-C12</f>
        <v>-7.3199999999999985</v>
      </c>
      <c r="H12" s="4">
        <f>AVERAGE(G12:G14)</f>
        <v>-8.3166666666666647</v>
      </c>
      <c r="I12" s="4">
        <f>+SQRT(D12^2+F12^2)</f>
        <v>0.841803619220857</v>
      </c>
      <c r="J12" s="4">
        <f>+H12-H4</f>
        <v>0.55333333333333456</v>
      </c>
      <c r="K12" s="3">
        <f>2^(J12)</f>
        <v>1.4674723631111593</v>
      </c>
      <c r="L12" s="3">
        <f>2^(J12-I12)</f>
        <v>0.81876975396935259</v>
      </c>
      <c r="M12" s="2">
        <f>2^(J12+I12)</f>
        <v>2.6301351827606179</v>
      </c>
    </row>
    <row r="13" spans="1:13" x14ac:dyDescent="0.2">
      <c r="C13" s="4">
        <v>23.89</v>
      </c>
      <c r="D13" s="4"/>
      <c r="E13" s="4">
        <v>15.46</v>
      </c>
      <c r="F13" s="4"/>
      <c r="G13" s="4">
        <f>E13-C13</f>
        <v>-8.43</v>
      </c>
      <c r="J13" s="4"/>
      <c r="K13" s="1"/>
    </row>
    <row r="14" spans="1:13" x14ac:dyDescent="0.2">
      <c r="C14" s="4">
        <v>24.7</v>
      </c>
      <c r="D14" s="4"/>
      <c r="E14" s="4">
        <v>15.5</v>
      </c>
      <c r="F14" s="4"/>
      <c r="G14" s="4">
        <f>E14-C14</f>
        <v>-9.1999999999999993</v>
      </c>
      <c r="J14" s="4"/>
      <c r="K14" s="1"/>
    </row>
    <row r="15" spans="1:13" x14ac:dyDescent="0.2">
      <c r="K15" s="1"/>
    </row>
    <row r="16" spans="1:13" x14ac:dyDescent="0.2">
      <c r="A16" t="s">
        <v>49</v>
      </c>
      <c r="B16" s="8" t="s">
        <v>17</v>
      </c>
      <c r="C16" s="4">
        <v>23.37</v>
      </c>
      <c r="D16" s="4">
        <f>+STDEV(C16:C18)</f>
        <v>0.41064989143226804</v>
      </c>
      <c r="E16" s="4">
        <v>14.47</v>
      </c>
      <c r="F16" s="4">
        <f>+STDEV(E16:E18)</f>
        <v>0.25540817005987387</v>
      </c>
      <c r="G16" s="4">
        <f>E16-C16</f>
        <v>-8.9</v>
      </c>
      <c r="H16" s="4">
        <f>AVERAGE(G16:G18)</f>
        <v>-9.5833333333333339</v>
      </c>
      <c r="I16" s="4">
        <f>+SQRT(D16^2+F16^2)</f>
        <v>0.48359762888859059</v>
      </c>
      <c r="J16" s="4">
        <f>+H16-H4</f>
        <v>-0.71333333333333471</v>
      </c>
      <c r="K16" s="3">
        <f>2^(J16)</f>
        <v>0.60990931988010144</v>
      </c>
      <c r="L16" s="3">
        <f>2^(J16-I16)</f>
        <v>0.43620222611991771</v>
      </c>
      <c r="M16" s="2">
        <f>2^(J16+I16)</f>
        <v>0.85279110513833811</v>
      </c>
    </row>
    <row r="17" spans="2:11" x14ac:dyDescent="0.2">
      <c r="C17" s="4">
        <v>23.74</v>
      </c>
      <c r="D17" s="4"/>
      <c r="E17" s="4">
        <v>13.98</v>
      </c>
      <c r="F17" s="4"/>
      <c r="G17" s="4">
        <f>E17-C17</f>
        <v>-9.759999999999998</v>
      </c>
      <c r="J17" s="4"/>
      <c r="K17" s="1"/>
    </row>
    <row r="18" spans="2:11" x14ac:dyDescent="0.2">
      <c r="C18" s="4">
        <v>24.19</v>
      </c>
      <c r="D18" s="4"/>
      <c r="E18" s="4">
        <v>14.1</v>
      </c>
      <c r="F18" s="4"/>
      <c r="G18" s="4">
        <f>E18-C18</f>
        <v>-10.090000000000002</v>
      </c>
      <c r="J18" s="4"/>
      <c r="K18" s="1"/>
    </row>
    <row r="20" spans="2:11" x14ac:dyDescent="0.2">
      <c r="C20" s="7" t="s">
        <v>25</v>
      </c>
    </row>
    <row r="22" spans="2:11" x14ac:dyDescent="0.2">
      <c r="C22" t="s">
        <v>26</v>
      </c>
      <c r="D22" t="s">
        <v>28</v>
      </c>
      <c r="E22" t="s">
        <v>28</v>
      </c>
    </row>
    <row r="23" spans="2:11" x14ac:dyDescent="0.2">
      <c r="C23" t="s">
        <v>27</v>
      </c>
      <c r="D23" t="s">
        <v>29</v>
      </c>
      <c r="E23" t="s">
        <v>30</v>
      </c>
    </row>
    <row r="24" spans="2:11" x14ac:dyDescent="0.2">
      <c r="C24" t="s">
        <v>31</v>
      </c>
      <c r="D24">
        <v>2.3933</v>
      </c>
      <c r="E24">
        <v>0.38746190000000003</v>
      </c>
    </row>
    <row r="25" spans="2:11" x14ac:dyDescent="0.2">
      <c r="C25" t="s">
        <v>32</v>
      </c>
      <c r="D25">
        <v>1.0455000000000001</v>
      </c>
      <c r="E25">
        <v>0.86954659999999995</v>
      </c>
    </row>
    <row r="26" spans="2:11" x14ac:dyDescent="0.2">
      <c r="C26" t="s">
        <v>33</v>
      </c>
      <c r="D26">
        <v>1.3478000000000001</v>
      </c>
      <c r="E26">
        <v>0.76018889999999995</v>
      </c>
    </row>
    <row r="27" spans="2:11" x14ac:dyDescent="0.2">
      <c r="C27" t="s">
        <v>36</v>
      </c>
      <c r="D27">
        <v>3.4388000000000001</v>
      </c>
      <c r="E27">
        <v>0.1478467</v>
      </c>
    </row>
    <row r="28" spans="2:11" x14ac:dyDescent="0.2">
      <c r="C28" t="s">
        <v>37</v>
      </c>
      <c r="D28">
        <v>1.0455000000000001</v>
      </c>
      <c r="E28">
        <v>0.86954659999999995</v>
      </c>
    </row>
    <row r="29" spans="2:11" x14ac:dyDescent="0.2">
      <c r="C29" t="s">
        <v>40</v>
      </c>
      <c r="D29">
        <v>2.3933</v>
      </c>
      <c r="E29">
        <v>0.38746190000000003</v>
      </c>
    </row>
    <row r="32" spans="2:11" x14ac:dyDescent="0.2">
      <c r="B32" s="7" t="s">
        <v>107</v>
      </c>
      <c r="C32" s="7" t="s">
        <v>108</v>
      </c>
    </row>
    <row r="33" spans="1:10" x14ac:dyDescent="0.2">
      <c r="H33" t="s">
        <v>6</v>
      </c>
      <c r="I33" t="s">
        <v>6</v>
      </c>
    </row>
    <row r="34" spans="1:10" x14ac:dyDescent="0.2">
      <c r="B34" t="s">
        <v>140</v>
      </c>
      <c r="C34" t="s">
        <v>1</v>
      </c>
      <c r="D34" t="s">
        <v>2</v>
      </c>
      <c r="E34" t="s">
        <v>3</v>
      </c>
      <c r="F34" t="s">
        <v>4</v>
      </c>
      <c r="G34" t="s">
        <v>5</v>
      </c>
      <c r="H34" t="s">
        <v>4</v>
      </c>
      <c r="I34" t="s">
        <v>5</v>
      </c>
      <c r="J34" t="s">
        <v>52</v>
      </c>
    </row>
    <row r="35" spans="1:10" x14ac:dyDescent="0.2">
      <c r="A35" t="s">
        <v>46</v>
      </c>
      <c r="B35" t="s">
        <v>23</v>
      </c>
      <c r="C35">
        <v>1</v>
      </c>
      <c r="D35">
        <v>0.87649259622117781</v>
      </c>
      <c r="E35">
        <v>1.3198863157804028</v>
      </c>
      <c r="F35" s="3">
        <f>+AVERAGE(C35:E35)</f>
        <v>1.0654596373338603</v>
      </c>
      <c r="G35" s="3">
        <f>STDEV(C35:E35)</f>
        <v>0.22883011324135552</v>
      </c>
      <c r="H35" s="3">
        <f>+F35/$F$35</f>
        <v>1</v>
      </c>
      <c r="I35" s="3">
        <f t="shared" ref="I35:I36" si="0">+G35/$F$35</f>
        <v>0.21477126417849646</v>
      </c>
    </row>
    <row r="36" spans="1:10" x14ac:dyDescent="0.2">
      <c r="A36" t="s">
        <v>47</v>
      </c>
      <c r="B36" t="s">
        <v>81</v>
      </c>
      <c r="C36">
        <v>0.34442181686000212</v>
      </c>
      <c r="D36">
        <v>0.21602991982181877</v>
      </c>
      <c r="E36">
        <v>0.29267588331156441</v>
      </c>
      <c r="F36" s="3">
        <f>+AVERAGE(C36:E36)</f>
        <v>0.2843758733311284</v>
      </c>
      <c r="G36" s="3">
        <f>STDEV(C36:E36)</f>
        <v>6.4597116270948135E-2</v>
      </c>
      <c r="H36" s="3">
        <f t="shared" ref="H36" si="1">+F36/$F$35</f>
        <v>0.26690440760640433</v>
      </c>
      <c r="I36" s="3">
        <f t="shared" si="0"/>
        <v>6.0628402998533032E-2</v>
      </c>
      <c r="J36">
        <f>+TTEST(C35:E35,C36:E36,2,2)</f>
        <v>4.7123492710423572E-3</v>
      </c>
    </row>
    <row r="37" spans="1:10" x14ac:dyDescent="0.2">
      <c r="C37" s="3"/>
      <c r="D37" s="3"/>
      <c r="E37" s="3"/>
      <c r="F37" s="3"/>
      <c r="G37" s="3"/>
      <c r="H37" s="3"/>
      <c r="I37" s="3"/>
    </row>
    <row r="38" spans="1:10" x14ac:dyDescent="0.2">
      <c r="C38" s="3"/>
      <c r="D38" s="3"/>
      <c r="E38" s="3"/>
      <c r="F38" s="3"/>
      <c r="G38" s="3"/>
      <c r="H38" s="3"/>
      <c r="I38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61FEB-A6F4-F340-8BD6-B7A7F122DCB7}">
  <dimension ref="A2:G48"/>
  <sheetViews>
    <sheetView tabSelected="1" workbookViewId="0">
      <selection activeCell="I42" sqref="I42"/>
    </sheetView>
  </sheetViews>
  <sheetFormatPr baseColWidth="10" defaultRowHeight="16" x14ac:dyDescent="0.2"/>
  <cols>
    <col min="1" max="1" width="4.83203125" customWidth="1"/>
    <col min="2" max="2" width="13.5" customWidth="1"/>
  </cols>
  <sheetData>
    <row r="2" spans="1:7" x14ac:dyDescent="0.2">
      <c r="B2" s="7" t="s">
        <v>109</v>
      </c>
      <c r="C2" s="7" t="s">
        <v>110</v>
      </c>
    </row>
    <row r="3" spans="1:7" x14ac:dyDescent="0.2">
      <c r="B3" t="s">
        <v>140</v>
      </c>
    </row>
    <row r="4" spans="1:7" x14ac:dyDescent="0.2">
      <c r="B4" t="s">
        <v>116</v>
      </c>
      <c r="C4" t="s">
        <v>112</v>
      </c>
      <c r="D4" t="s">
        <v>113</v>
      </c>
      <c r="E4" t="s">
        <v>114</v>
      </c>
      <c r="F4" t="s">
        <v>4</v>
      </c>
      <c r="G4" t="s">
        <v>13</v>
      </c>
    </row>
    <row r="5" spans="1:7" x14ac:dyDescent="0.2">
      <c r="A5" t="s">
        <v>46</v>
      </c>
      <c r="B5" t="s">
        <v>79</v>
      </c>
      <c r="C5" s="10">
        <f>44.5*10^4</f>
        <v>445000</v>
      </c>
      <c r="D5" s="10">
        <f>39*10^4</f>
        <v>390000</v>
      </c>
      <c r="E5" s="10">
        <f>36*10^4</f>
        <v>360000</v>
      </c>
      <c r="F5" s="11">
        <f>+AVERAGE(C5:E5)</f>
        <v>398333.33333333331</v>
      </c>
      <c r="G5" s="11">
        <f>+STDEV(C5:E5)</f>
        <v>43108.390521258545</v>
      </c>
    </row>
    <row r="6" spans="1:7" x14ac:dyDescent="0.2">
      <c r="A6" t="s">
        <v>47</v>
      </c>
      <c r="B6" t="s">
        <v>81</v>
      </c>
      <c r="C6" s="10">
        <f>28.5*10^4</f>
        <v>285000</v>
      </c>
      <c r="D6" s="10">
        <f>26.5*10^4</f>
        <v>265000</v>
      </c>
      <c r="E6" s="10">
        <f>21*10^4</f>
        <v>210000</v>
      </c>
      <c r="F6" s="11">
        <f>+AVERAGE(C6:E6)</f>
        <v>253333.33333333334</v>
      </c>
      <c r="G6" s="11">
        <f>+STDEV(C6:E6)</f>
        <v>38837.267325770081</v>
      </c>
    </row>
    <row r="7" spans="1:7" x14ac:dyDescent="0.2">
      <c r="A7" t="s">
        <v>48</v>
      </c>
      <c r="B7" t="s">
        <v>111</v>
      </c>
      <c r="C7" s="10">
        <f>75.5*10^4</f>
        <v>755000</v>
      </c>
      <c r="D7" s="10">
        <f>69*10^4</f>
        <v>690000</v>
      </c>
      <c r="E7" s="10">
        <f>78.5*10^4</f>
        <v>785000</v>
      </c>
      <c r="F7" s="11">
        <f>+AVERAGE(C7:E7)</f>
        <v>743333.33333333337</v>
      </c>
      <c r="G7" s="11">
        <f>+STDEV(C7:E7)</f>
        <v>48562.674281111547</v>
      </c>
    </row>
    <row r="8" spans="1:7" x14ac:dyDescent="0.2">
      <c r="A8" t="s">
        <v>49</v>
      </c>
      <c r="B8" t="s">
        <v>56</v>
      </c>
      <c r="C8" s="10">
        <f>96.5*10^4</f>
        <v>965000</v>
      </c>
      <c r="D8" s="10">
        <f>92*10^4</f>
        <v>920000</v>
      </c>
      <c r="E8" s="10">
        <f>93.5*10^4</f>
        <v>935000</v>
      </c>
      <c r="F8" s="11">
        <f>+AVERAGE(C8:E8)</f>
        <v>940000</v>
      </c>
      <c r="G8" s="11">
        <f>+STDEV(C8:E8)</f>
        <v>22912.878474779201</v>
      </c>
    </row>
    <row r="9" spans="1:7" x14ac:dyDescent="0.2">
      <c r="C9" s="10"/>
      <c r="D9" s="10"/>
      <c r="E9" s="10"/>
      <c r="F9" s="11"/>
      <c r="G9" s="11"/>
    </row>
    <row r="10" spans="1:7" x14ac:dyDescent="0.2">
      <c r="B10" t="s">
        <v>140</v>
      </c>
    </row>
    <row r="11" spans="1:7" x14ac:dyDescent="0.2">
      <c r="B11" t="s">
        <v>115</v>
      </c>
      <c r="C11" t="s">
        <v>112</v>
      </c>
      <c r="D11" t="s">
        <v>113</v>
      </c>
      <c r="E11" t="s">
        <v>114</v>
      </c>
      <c r="F11" t="s">
        <v>4</v>
      </c>
      <c r="G11" t="s">
        <v>13</v>
      </c>
    </row>
    <row r="12" spans="1:7" x14ac:dyDescent="0.2">
      <c r="A12" t="s">
        <v>50</v>
      </c>
      <c r="B12" t="s">
        <v>79</v>
      </c>
      <c r="C12" s="10">
        <f>43*10^4</f>
        <v>430000</v>
      </c>
      <c r="D12" s="10">
        <f>40.5*10^4</f>
        <v>405000</v>
      </c>
      <c r="E12" s="10">
        <f>46*10^4</f>
        <v>460000</v>
      </c>
      <c r="F12" s="11">
        <f>+AVERAGE(C12:E12)</f>
        <v>431666.66666666669</v>
      </c>
      <c r="G12" s="11">
        <f>+STDEV(C12:E12)</f>
        <v>27537.852736430508</v>
      </c>
    </row>
    <row r="13" spans="1:7" x14ac:dyDescent="0.2">
      <c r="A13" t="s">
        <v>51</v>
      </c>
      <c r="B13" t="s">
        <v>81</v>
      </c>
      <c r="C13" s="10">
        <f>29.5*10^4</f>
        <v>295000</v>
      </c>
      <c r="D13" s="10">
        <f>23.5*10^4</f>
        <v>235000</v>
      </c>
      <c r="E13" s="10">
        <f>30.5*10^4</f>
        <v>305000</v>
      </c>
      <c r="F13" s="11">
        <f>+AVERAGE(C13:E13)</f>
        <v>278333.33333333331</v>
      </c>
      <c r="G13" s="11">
        <f>+STDEV(C13:E13)</f>
        <v>37859.388972001754</v>
      </c>
    </row>
    <row r="14" spans="1:7" x14ac:dyDescent="0.2">
      <c r="A14" t="s">
        <v>117</v>
      </c>
      <c r="B14" t="s">
        <v>111</v>
      </c>
      <c r="C14" s="10">
        <f>99*10^4</f>
        <v>990000</v>
      </c>
      <c r="D14" s="10">
        <f>96*10^4</f>
        <v>960000</v>
      </c>
      <c r="E14" s="10">
        <f>117*10^4</f>
        <v>1170000</v>
      </c>
      <c r="F14" s="11">
        <f>+AVERAGE(C14:E14)</f>
        <v>1040000</v>
      </c>
      <c r="G14" s="11">
        <f>+STDEV(C14:E14)</f>
        <v>113578.16691600547</v>
      </c>
    </row>
    <row r="15" spans="1:7" x14ac:dyDescent="0.2">
      <c r="A15" t="s">
        <v>118</v>
      </c>
      <c r="B15" t="s">
        <v>56</v>
      </c>
      <c r="C15" s="10">
        <f>180.5*10^4</f>
        <v>1805000</v>
      </c>
      <c r="D15" s="10">
        <f>167*10^4</f>
        <v>1670000</v>
      </c>
      <c r="E15" s="10">
        <f>191.5*10^4</f>
        <v>1915000</v>
      </c>
      <c r="F15" s="11">
        <f>+AVERAGE(C15:E15)</f>
        <v>1796666.6666666667</v>
      </c>
      <c r="G15" s="11">
        <f>+STDEV(C15:E15)</f>
        <v>122712.40089466644</v>
      </c>
    </row>
    <row r="17" spans="3:5" x14ac:dyDescent="0.2">
      <c r="C17" s="7" t="s">
        <v>25</v>
      </c>
    </row>
    <row r="19" spans="3:5" x14ac:dyDescent="0.2">
      <c r="C19" t="s">
        <v>26</v>
      </c>
      <c r="D19" t="s">
        <v>28</v>
      </c>
      <c r="E19" t="s">
        <v>28</v>
      </c>
    </row>
    <row r="20" spans="3:5" x14ac:dyDescent="0.2">
      <c r="C20" t="s">
        <v>27</v>
      </c>
      <c r="D20" t="s">
        <v>29</v>
      </c>
      <c r="E20" t="s">
        <v>30</v>
      </c>
    </row>
    <row r="21" spans="3:5" x14ac:dyDescent="0.2">
      <c r="C21" t="s">
        <v>31</v>
      </c>
      <c r="D21">
        <v>3.7233000000000001</v>
      </c>
      <c r="E21">
        <v>0.21373349999999999</v>
      </c>
    </row>
    <row r="22" spans="3:5" x14ac:dyDescent="0.2">
      <c r="C22" t="s">
        <v>32</v>
      </c>
      <c r="D22">
        <v>8.8588000000000005</v>
      </c>
      <c r="E22">
        <v>1.0053E-3</v>
      </c>
    </row>
    <row r="23" spans="3:5" x14ac:dyDescent="0.2">
      <c r="C23" t="s">
        <v>33</v>
      </c>
      <c r="D23">
        <v>13.9087</v>
      </c>
      <c r="E23">
        <v>1.0053E-3</v>
      </c>
    </row>
    <row r="24" spans="3:5" x14ac:dyDescent="0.2">
      <c r="C24" t="s">
        <v>34</v>
      </c>
      <c r="D24">
        <v>0.85589999999999999</v>
      </c>
      <c r="E24">
        <v>0.89999470000000004</v>
      </c>
    </row>
    <row r="25" spans="3:5" x14ac:dyDescent="0.2">
      <c r="C25" t="s">
        <v>35</v>
      </c>
      <c r="D25">
        <v>3.0813000000000001</v>
      </c>
      <c r="E25">
        <v>0.4135643</v>
      </c>
    </row>
    <row r="26" spans="3:5" x14ac:dyDescent="0.2">
      <c r="C26" t="s">
        <v>124</v>
      </c>
      <c r="D26">
        <v>16.476500000000001</v>
      </c>
      <c r="E26">
        <v>1.0053E-3</v>
      </c>
    </row>
    <row r="27" spans="3:5" x14ac:dyDescent="0.2">
      <c r="C27" t="s">
        <v>125</v>
      </c>
      <c r="D27">
        <v>35.905900000000003</v>
      </c>
      <c r="E27">
        <v>1.0053E-3</v>
      </c>
    </row>
    <row r="28" spans="3:5" x14ac:dyDescent="0.2">
      <c r="C28" t="s">
        <v>36</v>
      </c>
      <c r="D28">
        <v>12.582000000000001</v>
      </c>
      <c r="E28">
        <v>1.0053E-3</v>
      </c>
    </row>
    <row r="29" spans="3:5" x14ac:dyDescent="0.2">
      <c r="C29" t="s">
        <v>37</v>
      </c>
      <c r="D29">
        <v>17.632000000000001</v>
      </c>
      <c r="E29">
        <v>1.0053E-3</v>
      </c>
    </row>
    <row r="30" spans="3:5" x14ac:dyDescent="0.2">
      <c r="C30" t="s">
        <v>38</v>
      </c>
      <c r="D30">
        <v>4.5792000000000002</v>
      </c>
      <c r="E30">
        <v>7.5828499999999993E-2</v>
      </c>
    </row>
    <row r="31" spans="3:5" x14ac:dyDescent="0.2">
      <c r="C31" t="s">
        <v>39</v>
      </c>
      <c r="D31">
        <v>0.64190000000000003</v>
      </c>
      <c r="E31">
        <v>0.89999470000000004</v>
      </c>
    </row>
    <row r="32" spans="3:5" x14ac:dyDescent="0.2">
      <c r="C32" t="s">
        <v>126</v>
      </c>
      <c r="D32">
        <v>20.1997</v>
      </c>
      <c r="E32">
        <v>1.0053E-3</v>
      </c>
    </row>
    <row r="33" spans="3:5" x14ac:dyDescent="0.2">
      <c r="C33" t="s">
        <v>127</v>
      </c>
      <c r="D33">
        <v>39.629100000000001</v>
      </c>
      <c r="E33">
        <v>1.0053E-3</v>
      </c>
    </row>
    <row r="34" spans="3:5" x14ac:dyDescent="0.2">
      <c r="C34" t="s">
        <v>40</v>
      </c>
      <c r="D34">
        <v>5.0499000000000001</v>
      </c>
      <c r="E34">
        <v>4.0780499999999997E-2</v>
      </c>
    </row>
    <row r="35" spans="3:5" x14ac:dyDescent="0.2">
      <c r="C35" t="s">
        <v>41</v>
      </c>
      <c r="D35">
        <v>8.0029000000000003</v>
      </c>
      <c r="E35">
        <v>1.0053E-3</v>
      </c>
    </row>
    <row r="36" spans="3:5" x14ac:dyDescent="0.2">
      <c r="C36" t="s">
        <v>42</v>
      </c>
      <c r="D36">
        <v>11.940099999999999</v>
      </c>
      <c r="E36">
        <v>1.0053E-3</v>
      </c>
    </row>
    <row r="37" spans="3:5" x14ac:dyDescent="0.2">
      <c r="C37" t="s">
        <v>128</v>
      </c>
      <c r="D37">
        <v>7.6177000000000001</v>
      </c>
      <c r="E37">
        <v>1.2185E-3</v>
      </c>
    </row>
    <row r="38" spans="3:5" x14ac:dyDescent="0.2">
      <c r="C38" t="s">
        <v>129</v>
      </c>
      <c r="D38">
        <v>27.0471</v>
      </c>
      <c r="E38">
        <v>1.0053E-3</v>
      </c>
    </row>
    <row r="39" spans="3:5" x14ac:dyDescent="0.2">
      <c r="C39" t="s">
        <v>43</v>
      </c>
      <c r="D39">
        <v>13.0528</v>
      </c>
      <c r="E39">
        <v>1.0053E-3</v>
      </c>
    </row>
    <row r="40" spans="3:5" x14ac:dyDescent="0.2">
      <c r="C40" t="s">
        <v>44</v>
      </c>
      <c r="D40">
        <v>16.989999999999998</v>
      </c>
      <c r="E40">
        <v>1.0053E-3</v>
      </c>
    </row>
    <row r="41" spans="3:5" x14ac:dyDescent="0.2">
      <c r="C41" t="s">
        <v>130</v>
      </c>
      <c r="D41">
        <v>2.5678000000000001</v>
      </c>
      <c r="E41">
        <v>0.60712239999999995</v>
      </c>
    </row>
    <row r="42" spans="3:5" x14ac:dyDescent="0.2">
      <c r="C42" t="s">
        <v>131</v>
      </c>
      <c r="D42">
        <v>21.997199999999999</v>
      </c>
      <c r="E42">
        <v>1.0053E-3</v>
      </c>
    </row>
    <row r="43" spans="3:5" x14ac:dyDescent="0.2">
      <c r="C43" t="s">
        <v>45</v>
      </c>
      <c r="D43">
        <v>3.9371999999999998</v>
      </c>
      <c r="E43">
        <v>0.1673412</v>
      </c>
    </row>
    <row r="44" spans="3:5" x14ac:dyDescent="0.2">
      <c r="C44" t="s">
        <v>119</v>
      </c>
      <c r="D44">
        <v>15.6206</v>
      </c>
      <c r="E44">
        <v>1.0053E-3</v>
      </c>
    </row>
    <row r="45" spans="3:5" x14ac:dyDescent="0.2">
      <c r="C45" t="s">
        <v>120</v>
      </c>
      <c r="D45">
        <v>35.049999999999997</v>
      </c>
      <c r="E45">
        <v>1.0053E-3</v>
      </c>
    </row>
    <row r="46" spans="3:5" x14ac:dyDescent="0.2">
      <c r="C46" t="s">
        <v>121</v>
      </c>
      <c r="D46">
        <v>19.5578</v>
      </c>
      <c r="E46">
        <v>1.0053E-3</v>
      </c>
    </row>
    <row r="47" spans="3:5" x14ac:dyDescent="0.2">
      <c r="C47" t="s">
        <v>122</v>
      </c>
      <c r="D47">
        <v>38.987200000000001</v>
      </c>
      <c r="E47">
        <v>1.0053E-3</v>
      </c>
    </row>
    <row r="48" spans="3:5" x14ac:dyDescent="0.2">
      <c r="C48" t="s">
        <v>123</v>
      </c>
      <c r="D48">
        <v>19.429400000000001</v>
      </c>
      <c r="E48">
        <v>1.005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B94FC7-796D-7F4D-914F-374F430AEC3B}">
  <dimension ref="A2:I8"/>
  <sheetViews>
    <sheetView workbookViewId="0">
      <selection activeCell="B3" sqref="B3"/>
    </sheetView>
  </sheetViews>
  <sheetFormatPr baseColWidth="10" defaultRowHeight="16" x14ac:dyDescent="0.2"/>
  <cols>
    <col min="1" max="1" width="3.6640625" customWidth="1"/>
    <col min="2" max="2" width="13.83203125" customWidth="1"/>
  </cols>
  <sheetData>
    <row r="2" spans="1:9" x14ac:dyDescent="0.2">
      <c r="B2" s="7" t="s">
        <v>141</v>
      </c>
      <c r="C2" s="7" t="s">
        <v>9</v>
      </c>
    </row>
    <row r="3" spans="1:9" x14ac:dyDescent="0.2">
      <c r="H3" t="s">
        <v>6</v>
      </c>
      <c r="I3" t="s">
        <v>6</v>
      </c>
    </row>
    <row r="4" spans="1:9" x14ac:dyDescent="0.2">
      <c r="B4" t="s">
        <v>14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4</v>
      </c>
      <c r="I4" t="s">
        <v>5</v>
      </c>
    </row>
    <row r="5" spans="1:9" x14ac:dyDescent="0.2">
      <c r="A5" t="s">
        <v>46</v>
      </c>
      <c r="B5" s="12" t="s">
        <v>55</v>
      </c>
      <c r="C5" s="3">
        <v>1</v>
      </c>
      <c r="D5" s="3">
        <v>1.1087706330634013</v>
      </c>
      <c r="E5" s="3">
        <v>0.67586808072798021</v>
      </c>
      <c r="F5" s="3">
        <f>+AVERAGE(C5:E5)</f>
        <v>0.92821290459712724</v>
      </c>
      <c r="G5" s="3">
        <f>STDEV(C5:E5)</f>
        <v>0.22520256493747173</v>
      </c>
      <c r="H5" s="3">
        <f t="shared" ref="H5:I8" si="0">+F5/$F$5</f>
        <v>1</v>
      </c>
      <c r="I5" s="3">
        <f t="shared" si="0"/>
        <v>0.24261951522341366</v>
      </c>
    </row>
    <row r="6" spans="1:9" x14ac:dyDescent="0.2">
      <c r="A6" t="s">
        <v>47</v>
      </c>
      <c r="B6" s="12" t="s">
        <v>58</v>
      </c>
      <c r="C6" s="3">
        <v>0.20461313938969317</v>
      </c>
      <c r="D6" s="3">
        <v>0.20528798556789896</v>
      </c>
      <c r="E6" s="3">
        <v>0.1830678974551265</v>
      </c>
      <c r="F6" s="3">
        <f>+AVERAGE(C6:E6)</f>
        <v>0.19765634080423955</v>
      </c>
      <c r="G6" s="3">
        <f>STDEV(C6:E6)</f>
        <v>1.2638467622847722E-2</v>
      </c>
      <c r="H6" s="3">
        <f t="shared" si="0"/>
        <v>0.21294289254686502</v>
      </c>
      <c r="I6" s="3">
        <f t="shared" si="0"/>
        <v>1.3615914581938723E-2</v>
      </c>
    </row>
    <row r="7" spans="1:9" x14ac:dyDescent="0.2">
      <c r="A7" t="s">
        <v>48</v>
      </c>
      <c r="B7" s="12" t="s">
        <v>133</v>
      </c>
      <c r="C7" s="3">
        <v>0.74586082361352046</v>
      </c>
      <c r="D7" s="3">
        <v>1.5247240159767195</v>
      </c>
      <c r="E7" s="3">
        <v>0.94095981328572342</v>
      </c>
      <c r="F7" s="3">
        <f>+AVERAGE(C7:E7)</f>
        <v>1.0705148842919878</v>
      </c>
      <c r="G7" s="3">
        <f>STDEV(C7:E7)</f>
        <v>0.40527195242469816</v>
      </c>
      <c r="H7" s="3">
        <f t="shared" si="0"/>
        <v>1.1533074782628927</v>
      </c>
      <c r="I7" s="3">
        <f t="shared" si="0"/>
        <v>0.43661529635875784</v>
      </c>
    </row>
    <row r="8" spans="1:9" x14ac:dyDescent="0.2">
      <c r="A8" t="s">
        <v>49</v>
      </c>
      <c r="B8" s="12" t="s">
        <v>132</v>
      </c>
      <c r="C8" s="3">
        <v>0.15988263778519415</v>
      </c>
      <c r="D8" s="3">
        <v>0.25321801622022017</v>
      </c>
      <c r="E8" s="3">
        <v>0.3165057727067771</v>
      </c>
      <c r="F8" s="3">
        <f>+AVERAGE(C8:E8)</f>
        <v>0.24320214223739711</v>
      </c>
      <c r="G8" s="3">
        <f>STDEV(C8:E8)</f>
        <v>7.8790481004344493E-2</v>
      </c>
      <c r="H8" s="3">
        <f t="shared" si="0"/>
        <v>0.26201116256076429</v>
      </c>
      <c r="I8" s="3">
        <f t="shared" si="0"/>
        <v>8.4884061204193201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B30619-CF8B-224F-9BD6-26765D7AAF2F}">
  <dimension ref="A2:H19"/>
  <sheetViews>
    <sheetView workbookViewId="0">
      <selection activeCell="L42" sqref="L42"/>
    </sheetView>
  </sheetViews>
  <sheetFormatPr baseColWidth="10" defaultRowHeight="16" x14ac:dyDescent="0.2"/>
  <cols>
    <col min="1" max="1" width="3.6640625" customWidth="1"/>
    <col min="2" max="2" width="14" customWidth="1"/>
  </cols>
  <sheetData>
    <row r="2" spans="1:8" x14ac:dyDescent="0.2">
      <c r="B2" s="7" t="s">
        <v>134</v>
      </c>
      <c r="C2" s="7" t="s">
        <v>108</v>
      </c>
    </row>
    <row r="3" spans="1:8" x14ac:dyDescent="0.2">
      <c r="G3" t="s">
        <v>6</v>
      </c>
      <c r="H3" t="s">
        <v>6</v>
      </c>
    </row>
    <row r="4" spans="1:8" x14ac:dyDescent="0.2">
      <c r="B4" t="s">
        <v>140</v>
      </c>
      <c r="C4" t="s">
        <v>1</v>
      </c>
      <c r="D4" t="s">
        <v>2</v>
      </c>
      <c r="E4" t="s">
        <v>4</v>
      </c>
      <c r="F4" t="s">
        <v>5</v>
      </c>
      <c r="G4" t="s">
        <v>4</v>
      </c>
      <c r="H4" t="s">
        <v>5</v>
      </c>
    </row>
    <row r="5" spans="1:8" x14ac:dyDescent="0.2">
      <c r="A5" t="s">
        <v>46</v>
      </c>
      <c r="B5" s="12" t="s">
        <v>23</v>
      </c>
      <c r="C5" s="3">
        <v>1</v>
      </c>
      <c r="D5" s="3">
        <v>1.4470486890238778</v>
      </c>
      <c r="E5" s="3">
        <f>+AVERAGE(C5:D5)</f>
        <v>1.2235243445119388</v>
      </c>
      <c r="F5" s="3">
        <f>STDEV(C5:D5)</f>
        <v>0.31611115952934105</v>
      </c>
      <c r="G5" s="3">
        <f t="shared" ref="G5:H8" si="0">+E5/$E$5</f>
        <v>1</v>
      </c>
      <c r="H5" s="3">
        <f t="shared" si="0"/>
        <v>0.25836115231155216</v>
      </c>
    </row>
    <row r="6" spans="1:8" x14ac:dyDescent="0.2">
      <c r="A6" t="s">
        <v>47</v>
      </c>
      <c r="B6" s="12" t="s">
        <v>56</v>
      </c>
      <c r="C6" s="3">
        <v>0.24759461127379398</v>
      </c>
      <c r="D6" s="3">
        <v>0.1286694321349077</v>
      </c>
      <c r="E6" s="3">
        <f>+AVERAGE(C6:D6)</f>
        <v>0.18813202170435084</v>
      </c>
      <c r="F6" s="3">
        <f>STDEV(C6:D6)</f>
        <v>8.4092800622931424E-2</v>
      </c>
      <c r="G6" s="3">
        <f t="shared" si="0"/>
        <v>0.15376238531599981</v>
      </c>
      <c r="H6" s="3">
        <f t="shared" si="0"/>
        <v>6.872997746234126E-2</v>
      </c>
    </row>
    <row r="7" spans="1:8" x14ac:dyDescent="0.2">
      <c r="A7" t="s">
        <v>48</v>
      </c>
      <c r="B7" s="12" t="s">
        <v>135</v>
      </c>
      <c r="C7" s="3">
        <v>9.5035692609803643E-2</v>
      </c>
      <c r="D7" s="3">
        <v>0.11606089927497563</v>
      </c>
      <c r="E7" s="3">
        <f>+AVERAGE(C7:D7)</f>
        <v>0.10554829594238964</v>
      </c>
      <c r="F7" s="3">
        <f>STDEV(C7:D7)</f>
        <v>1.4867066208791711E-2</v>
      </c>
      <c r="G7" s="3">
        <f t="shared" si="0"/>
        <v>8.6265791453861609E-2</v>
      </c>
      <c r="H7" s="3">
        <f t="shared" si="0"/>
        <v>1.215101789799054E-2</v>
      </c>
    </row>
    <row r="8" spans="1:8" x14ac:dyDescent="0.2">
      <c r="A8" t="s">
        <v>49</v>
      </c>
      <c r="B8" s="12" t="s">
        <v>136</v>
      </c>
      <c r="C8" s="3">
        <v>0.21424735873599277</v>
      </c>
      <c r="D8" s="3">
        <v>1.7232448186625445E-2</v>
      </c>
      <c r="E8" s="3">
        <f>+AVERAGE(C8:D8)</f>
        <v>0.11573990346130911</v>
      </c>
      <c r="F8" s="3">
        <f>STDEV(C8:D8)</f>
        <v>0.13931057924431872</v>
      </c>
      <c r="G8" s="3">
        <f t="shared" si="0"/>
        <v>9.4595505173603642E-2</v>
      </c>
      <c r="H8" s="3">
        <f t="shared" si="0"/>
        <v>0.11386007958827285</v>
      </c>
    </row>
    <row r="10" spans="1:8" x14ac:dyDescent="0.2">
      <c r="B10" s="7" t="s">
        <v>25</v>
      </c>
    </row>
    <row r="12" spans="1:8" x14ac:dyDescent="0.2">
      <c r="B12" t="s">
        <v>26</v>
      </c>
      <c r="C12" t="s">
        <v>28</v>
      </c>
      <c r="D12" t="s">
        <v>28</v>
      </c>
    </row>
    <row r="13" spans="1:8" x14ac:dyDescent="0.2">
      <c r="B13" t="s">
        <v>27</v>
      </c>
      <c r="C13" t="s">
        <v>29</v>
      </c>
      <c r="D13" t="s">
        <v>30</v>
      </c>
    </row>
    <row r="14" spans="1:8" x14ac:dyDescent="0.2">
      <c r="B14" t="s">
        <v>31</v>
      </c>
      <c r="C14">
        <v>8.2271999999999998</v>
      </c>
      <c r="D14">
        <v>1.4822200000000001E-2</v>
      </c>
    </row>
    <row r="15" spans="1:8" x14ac:dyDescent="0.2">
      <c r="B15" t="s">
        <v>32</v>
      </c>
      <c r="C15">
        <v>8.8870000000000005</v>
      </c>
      <c r="D15">
        <v>1.12316E-2</v>
      </c>
    </row>
    <row r="16" spans="1:8" x14ac:dyDescent="0.2">
      <c r="B16" t="s">
        <v>33</v>
      </c>
      <c r="C16">
        <v>8.8074999999999992</v>
      </c>
      <c r="D16">
        <v>1.1603799999999999E-2</v>
      </c>
    </row>
    <row r="17" spans="2:4" x14ac:dyDescent="0.2">
      <c r="B17" t="s">
        <v>36</v>
      </c>
      <c r="C17">
        <v>0.65980000000000005</v>
      </c>
      <c r="D17">
        <v>0.89999470000000004</v>
      </c>
    </row>
    <row r="18" spans="2:4" x14ac:dyDescent="0.2">
      <c r="B18" t="s">
        <v>37</v>
      </c>
      <c r="C18">
        <v>0.58030000000000004</v>
      </c>
      <c r="D18">
        <v>0.89999470000000004</v>
      </c>
    </row>
    <row r="19" spans="2:4" x14ac:dyDescent="0.2">
      <c r="B19" t="s">
        <v>40</v>
      </c>
      <c r="C19">
        <v>7.9500000000000001E-2</v>
      </c>
      <c r="D19">
        <v>0.8999947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</vt:lpstr>
      <vt:lpstr>Fig 2</vt:lpstr>
      <vt:lpstr>Fig 3</vt:lpstr>
      <vt:lpstr>Fig 4</vt:lpstr>
      <vt:lpstr>Fig 5</vt:lpstr>
      <vt:lpstr>Fig 6</vt:lpstr>
      <vt:lpstr>Fig 7</vt:lpstr>
      <vt:lpstr>S2 Fig</vt:lpstr>
      <vt:lpstr>S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Nissen</dc:creator>
  <cp:lastModifiedBy>Nissen, Robert</cp:lastModifiedBy>
  <dcterms:created xsi:type="dcterms:W3CDTF">2018-09-21T16:47:18Z</dcterms:created>
  <dcterms:modified xsi:type="dcterms:W3CDTF">2018-11-14T00:57:52Z</dcterms:modified>
</cp:coreProperties>
</file>